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90" windowWidth="19155" windowHeight="7740" activeTab="1"/>
  </bookViews>
  <sheets>
    <sheet name="Train" sheetId="1" r:id="rId1"/>
    <sheet name="Test" sheetId="2" r:id="rId2"/>
    <sheet name="Sheet3" sheetId="3" r:id="rId3"/>
  </sheets>
  <externalReferences>
    <externalReference r:id="rId4"/>
  </externalReferences>
  <calcPr calcId="125725"/>
</workbook>
</file>

<file path=xl/calcChain.xml><?xml version="1.0" encoding="utf-8"?>
<calcChain xmlns="http://schemas.openxmlformats.org/spreadsheetml/2006/main">
  <c r="D3" i="1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205"/>
  <c r="D206"/>
  <c r="D207"/>
  <c r="D208"/>
  <c r="D209"/>
  <c r="D210"/>
  <c r="D211"/>
  <c r="D212"/>
  <c r="D213"/>
  <c r="D214"/>
  <c r="D215"/>
  <c r="D216"/>
  <c r="D217"/>
  <c r="D218"/>
  <c r="D219"/>
  <c r="D220"/>
  <c r="D221"/>
  <c r="D222"/>
  <c r="D223"/>
  <c r="D224"/>
  <c r="D225"/>
  <c r="D226"/>
  <c r="D227"/>
  <c r="D228"/>
  <c r="D229"/>
  <c r="D230"/>
  <c r="D231"/>
  <c r="D232"/>
  <c r="D233"/>
  <c r="D234"/>
  <c r="D235"/>
  <c r="D236"/>
  <c r="D237"/>
  <c r="D238"/>
  <c r="D239"/>
  <c r="D240"/>
  <c r="D241"/>
  <c r="D242"/>
  <c r="D243"/>
  <c r="D244"/>
  <c r="D245"/>
  <c r="D246"/>
  <c r="D247"/>
  <c r="D248"/>
  <c r="D249"/>
  <c r="D250"/>
  <c r="D251"/>
  <c r="D252"/>
  <c r="D253"/>
  <c r="D254"/>
  <c r="D255"/>
  <c r="D256"/>
  <c r="D257"/>
  <c r="D258"/>
  <c r="D259"/>
  <c r="D260"/>
  <c r="D261"/>
  <c r="D262"/>
  <c r="D263"/>
  <c r="D264"/>
  <c r="D265"/>
  <c r="D266"/>
  <c r="D267"/>
  <c r="D268"/>
  <c r="D269"/>
  <c r="D270"/>
  <c r="D271"/>
  <c r="D272"/>
  <c r="D273"/>
  <c r="D274"/>
  <c r="D275"/>
  <c r="D276"/>
  <c r="D277"/>
  <c r="D278"/>
  <c r="D279"/>
  <c r="D280"/>
  <c r="D281"/>
  <c r="D282"/>
  <c r="D283"/>
  <c r="D284"/>
  <c r="D285"/>
  <c r="D286"/>
  <c r="D287"/>
  <c r="D288"/>
  <c r="D289"/>
  <c r="D290"/>
  <c r="D291"/>
  <c r="D292"/>
  <c r="D293"/>
  <c r="D294"/>
  <c r="D295"/>
  <c r="D296"/>
  <c r="D297"/>
  <c r="D298"/>
  <c r="D299"/>
  <c r="D300"/>
  <c r="D301"/>
  <c r="D302"/>
  <c r="D303"/>
  <c r="D304"/>
  <c r="D305"/>
  <c r="D306"/>
  <c r="D307"/>
  <c r="D308"/>
  <c r="D309"/>
  <c r="D310"/>
  <c r="D311"/>
  <c r="D312"/>
  <c r="D313"/>
  <c r="D314"/>
  <c r="D315"/>
  <c r="D316"/>
  <c r="D317"/>
  <c r="D318"/>
  <c r="D319"/>
  <c r="D320"/>
  <c r="D321"/>
  <c r="D322"/>
  <c r="D323"/>
  <c r="D324"/>
  <c r="D325"/>
  <c r="D326"/>
  <c r="D327"/>
  <c r="D328"/>
  <c r="D329"/>
  <c r="D330"/>
  <c r="D331"/>
  <c r="D332"/>
  <c r="D333"/>
  <c r="D334"/>
  <c r="D335"/>
  <c r="D336"/>
  <c r="D337"/>
  <c r="D338"/>
  <c r="D339"/>
  <c r="D340"/>
  <c r="D341"/>
  <c r="D342"/>
  <c r="D343"/>
  <c r="D344"/>
  <c r="D345"/>
  <c r="D346"/>
  <c r="D347"/>
  <c r="D348"/>
  <c r="D349"/>
  <c r="D350"/>
  <c r="D351"/>
  <c r="D352"/>
  <c r="D353"/>
  <c r="D354"/>
  <c r="D355"/>
  <c r="D356"/>
  <c r="D357"/>
  <c r="D358"/>
  <c r="D359"/>
  <c r="D360"/>
  <c r="D361"/>
  <c r="D362"/>
  <c r="D363"/>
  <c r="D364"/>
  <c r="D365"/>
  <c r="D366"/>
  <c r="D367"/>
  <c r="D368"/>
  <c r="D369"/>
  <c r="D370"/>
  <c r="D371"/>
  <c r="D372"/>
  <c r="D373"/>
  <c r="D374"/>
  <c r="D375"/>
  <c r="D376"/>
  <c r="D377"/>
  <c r="D378"/>
  <c r="D379"/>
  <c r="D380"/>
  <c r="D381"/>
  <c r="D382"/>
  <c r="D383"/>
  <c r="D384"/>
  <c r="D385"/>
  <c r="D386"/>
  <c r="D387"/>
  <c r="D388"/>
  <c r="D389"/>
  <c r="D390"/>
  <c r="D391"/>
  <c r="D392"/>
  <c r="D393"/>
  <c r="D394"/>
  <c r="D395"/>
  <c r="D396"/>
  <c r="D397"/>
  <c r="D398"/>
  <c r="D399"/>
  <c r="D400"/>
  <c r="D401"/>
  <c r="D402"/>
  <c r="D403"/>
  <c r="D404"/>
  <c r="D405"/>
  <c r="D406"/>
  <c r="D407"/>
  <c r="D408"/>
  <c r="D409"/>
  <c r="D410"/>
  <c r="D411"/>
  <c r="D412"/>
  <c r="D413"/>
  <c r="D414"/>
  <c r="D415"/>
  <c r="D416"/>
  <c r="D417"/>
  <c r="D418"/>
  <c r="D419"/>
  <c r="D420"/>
  <c r="D421"/>
  <c r="D422"/>
  <c r="D423"/>
  <c r="D424"/>
  <c r="D425"/>
  <c r="D426"/>
  <c r="D427"/>
  <c r="D428"/>
  <c r="D429"/>
  <c r="D430"/>
  <c r="D431"/>
  <c r="D432"/>
  <c r="D433"/>
  <c r="D434"/>
  <c r="D435"/>
  <c r="D436"/>
  <c r="D437"/>
  <c r="D438"/>
  <c r="D439"/>
  <c r="D440"/>
  <c r="D441"/>
  <c r="D442"/>
  <c r="D443"/>
  <c r="D444"/>
  <c r="D445"/>
  <c r="D446"/>
  <c r="D447"/>
  <c r="D448"/>
  <c r="D449"/>
  <c r="D450"/>
  <c r="D451"/>
  <c r="D452"/>
  <c r="D453"/>
  <c r="D454"/>
  <c r="D455"/>
  <c r="D456"/>
  <c r="D457"/>
  <c r="D458"/>
  <c r="D459"/>
  <c r="D460"/>
  <c r="D461"/>
  <c r="D462"/>
  <c r="D463"/>
  <c r="D464"/>
  <c r="D465"/>
  <c r="D466"/>
  <c r="D467"/>
  <c r="D468"/>
  <c r="D469"/>
  <c r="D470"/>
  <c r="D471"/>
  <c r="D472"/>
  <c r="D473"/>
  <c r="D474"/>
  <c r="D475"/>
  <c r="D476"/>
  <c r="D477"/>
  <c r="D478"/>
  <c r="D479"/>
  <c r="D480"/>
  <c r="D481"/>
  <c r="D2"/>
  <c r="A481" l="1"/>
  <c r="A3"/>
  <c r="A4"/>
  <c r="A5"/>
  <c r="A6"/>
  <c r="A7"/>
  <c r="A8"/>
  <c r="A9"/>
  <c r="A10"/>
  <c r="A11"/>
  <c r="A12"/>
  <c r="A13"/>
  <c r="A14"/>
  <c r="A15"/>
  <c r="A16"/>
  <c r="A17"/>
  <c r="A18"/>
  <c r="A19"/>
  <c r="A20"/>
  <c r="A21"/>
  <c r="A22"/>
  <c r="A23"/>
  <c r="A24"/>
  <c r="A25"/>
  <c r="A26"/>
  <c r="A27"/>
  <c r="A28"/>
  <c r="A29"/>
  <c r="A30"/>
  <c r="A31"/>
  <c r="A32"/>
  <c r="A33"/>
  <c r="A34"/>
  <c r="A35"/>
  <c r="A36"/>
  <c r="A37"/>
  <c r="A38"/>
  <c r="A39"/>
  <c r="A40"/>
  <c r="A41"/>
  <c r="A42"/>
  <c r="A43"/>
  <c r="A44"/>
  <c r="A45"/>
  <c r="A46"/>
  <c r="A47"/>
  <c r="A48"/>
  <c r="A49"/>
  <c r="A50"/>
  <c r="A51"/>
  <c r="A52"/>
  <c r="A53"/>
  <c r="A54"/>
  <c r="A55"/>
  <c r="A56"/>
  <c r="A57"/>
  <c r="A58"/>
  <c r="A59"/>
  <c r="A60"/>
  <c r="A61"/>
  <c r="A62"/>
  <c r="A63"/>
  <c r="A64"/>
  <c r="A65"/>
  <c r="A66"/>
  <c r="A67"/>
  <c r="A68"/>
  <c r="A69"/>
  <c r="A70"/>
  <c r="A71"/>
  <c r="A72"/>
  <c r="A73"/>
  <c r="A74"/>
  <c r="A75"/>
  <c r="A76"/>
  <c r="A77"/>
  <c r="A78"/>
  <c r="A79"/>
  <c r="A80"/>
  <c r="A81"/>
  <c r="A82"/>
  <c r="A83"/>
  <c r="A84"/>
  <c r="A85"/>
  <c r="A86"/>
  <c r="A87"/>
  <c r="A88"/>
  <c r="A89"/>
  <c r="A90"/>
  <c r="A91"/>
  <c r="A92"/>
  <c r="A93"/>
  <c r="A94"/>
  <c r="A95"/>
  <c r="A96"/>
  <c r="A97"/>
  <c r="A98"/>
  <c r="A99"/>
  <c r="A100"/>
  <c r="A101"/>
  <c r="A102"/>
  <c r="A103"/>
  <c r="A104"/>
  <c r="A105"/>
  <c r="A106"/>
  <c r="A107"/>
  <c r="A108"/>
  <c r="A109"/>
  <c r="A110"/>
  <c r="A111"/>
  <c r="A112"/>
  <c r="A113"/>
  <c r="A114"/>
  <c r="A115"/>
  <c r="A116"/>
  <c r="A117"/>
  <c r="A118"/>
  <c r="A119"/>
  <c r="A120"/>
  <c r="A121"/>
  <c r="A122"/>
  <c r="A123"/>
  <c r="A124"/>
  <c r="A125"/>
  <c r="A126"/>
  <c r="A127"/>
  <c r="A128"/>
  <c r="A129"/>
  <c r="A130"/>
  <c r="A131"/>
  <c r="A132"/>
  <c r="A133"/>
  <c r="A134"/>
  <c r="A135"/>
  <c r="A136"/>
  <c r="A137"/>
  <c r="A138"/>
  <c r="A139"/>
  <c r="A140"/>
  <c r="A141"/>
  <c r="A142"/>
  <c r="A143"/>
  <c r="A144"/>
  <c r="A145"/>
  <c r="A146"/>
  <c r="A147"/>
  <c r="A148"/>
  <c r="A149"/>
  <c r="A150"/>
  <c r="A151"/>
  <c r="A152"/>
  <c r="A153"/>
  <c r="A154"/>
  <c r="A155"/>
  <c r="A156"/>
  <c r="A157"/>
  <c r="A158"/>
  <c r="A159"/>
  <c r="A160"/>
  <c r="A161"/>
  <c r="A162"/>
  <c r="A163"/>
  <c r="A164"/>
  <c r="A165"/>
  <c r="A166"/>
  <c r="A167"/>
  <c r="A168"/>
  <c r="A169"/>
  <c r="A170"/>
  <c r="A171"/>
  <c r="A172"/>
  <c r="A173"/>
  <c r="A174"/>
  <c r="A175"/>
  <c r="A176"/>
  <c r="A177"/>
  <c r="A178"/>
  <c r="A179"/>
  <c r="A180"/>
  <c r="A181"/>
  <c r="A182"/>
  <c r="A183"/>
  <c r="A184"/>
  <c r="A185"/>
  <c r="A186"/>
  <c r="A187"/>
  <c r="A188"/>
  <c r="A189"/>
  <c r="A190"/>
  <c r="A191"/>
  <c r="A192"/>
  <c r="A193"/>
  <c r="A194"/>
  <c r="A195"/>
  <c r="A196"/>
  <c r="A197"/>
  <c r="A198"/>
  <c r="A199"/>
  <c r="A200"/>
  <c r="A201"/>
  <c r="A202"/>
  <c r="A203"/>
  <c r="A204"/>
  <c r="A205"/>
  <c r="A206"/>
  <c r="A207"/>
  <c r="A208"/>
  <c r="A209"/>
  <c r="A210"/>
  <c r="A211"/>
  <c r="A212"/>
  <c r="A213"/>
  <c r="A214"/>
  <c r="A215"/>
  <c r="A216"/>
  <c r="A217"/>
  <c r="A218"/>
  <c r="A219"/>
  <c r="A220"/>
  <c r="A221"/>
  <c r="A222"/>
  <c r="A223"/>
  <c r="A224"/>
  <c r="A225"/>
  <c r="A226"/>
  <c r="A227"/>
  <c r="A228"/>
  <c r="A229"/>
  <c r="A230"/>
  <c r="A231"/>
  <c r="A232"/>
  <c r="A233"/>
  <c r="A234"/>
  <c r="A235"/>
  <c r="A236"/>
  <c r="A237"/>
  <c r="A238"/>
  <c r="A239"/>
  <c r="A240"/>
  <c r="A241"/>
  <c r="A242"/>
  <c r="A243"/>
  <c r="A244"/>
  <c r="A245"/>
  <c r="A246"/>
  <c r="A247"/>
  <c r="A248"/>
  <c r="A249"/>
  <c r="A250"/>
  <c r="A251"/>
  <c r="A252"/>
  <c r="A253"/>
  <c r="A254"/>
  <c r="A255"/>
  <c r="A256"/>
  <c r="A257"/>
  <c r="A258"/>
  <c r="A259"/>
  <c r="A260"/>
  <c r="A261"/>
  <c r="A262"/>
  <c r="A263"/>
  <c r="A264"/>
  <c r="A265"/>
  <c r="A266"/>
  <c r="A267"/>
  <c r="A268"/>
  <c r="A269"/>
  <c r="A270"/>
  <c r="A271"/>
  <c r="A272"/>
  <c r="A273"/>
  <c r="A274"/>
  <c r="A275"/>
  <c r="A276"/>
  <c r="A277"/>
  <c r="A278"/>
  <c r="A279"/>
  <c r="A280"/>
  <c r="A281"/>
  <c r="A282"/>
  <c r="A283"/>
  <c r="A284"/>
  <c r="A285"/>
  <c r="A286"/>
  <c r="A287"/>
  <c r="A288"/>
  <c r="A289"/>
  <c r="A290"/>
  <c r="A291"/>
  <c r="A292"/>
  <c r="A293"/>
  <c r="A294"/>
  <c r="A295"/>
  <c r="A296"/>
  <c r="A297"/>
  <c r="A298"/>
  <c r="A299"/>
  <c r="A300"/>
  <c r="A301"/>
  <c r="A302"/>
  <c r="A303"/>
  <c r="A304"/>
  <c r="A305"/>
  <c r="A306"/>
  <c r="A307"/>
  <c r="A308"/>
  <c r="A309"/>
  <c r="A310"/>
  <c r="A311"/>
  <c r="A312"/>
  <c r="A313"/>
  <c r="A314"/>
  <c r="A315"/>
  <c r="A316"/>
  <c r="A317"/>
  <c r="A318"/>
  <c r="A319"/>
  <c r="A320"/>
  <c r="A321"/>
  <c r="A322"/>
  <c r="A323"/>
  <c r="A324"/>
  <c r="A325"/>
  <c r="A326"/>
  <c r="A327"/>
  <c r="A328"/>
  <c r="A329"/>
  <c r="A330"/>
  <c r="A331"/>
  <c r="A332"/>
  <c r="A333"/>
  <c r="A334"/>
  <c r="A335"/>
  <c r="A336"/>
  <c r="A337"/>
  <c r="A338"/>
  <c r="A339"/>
  <c r="A340"/>
  <c r="A341"/>
  <c r="A342"/>
  <c r="A343"/>
  <c r="A344"/>
  <c r="A345"/>
  <c r="A346"/>
  <c r="A347"/>
  <c r="A348"/>
  <c r="A349"/>
  <c r="A350"/>
  <c r="A351"/>
  <c r="A352"/>
  <c r="A353"/>
  <c r="A354"/>
  <c r="A355"/>
  <c r="A356"/>
  <c r="A357"/>
  <c r="A358"/>
  <c r="A359"/>
  <c r="A360"/>
  <c r="A361"/>
  <c r="A362"/>
  <c r="A363"/>
  <c r="A364"/>
  <c r="A365"/>
  <c r="A366"/>
  <c r="A367"/>
  <c r="A368"/>
  <c r="A369"/>
  <c r="A370"/>
  <c r="A371"/>
  <c r="A372"/>
  <c r="A373"/>
  <c r="A374"/>
  <c r="A375"/>
  <c r="A376"/>
  <c r="A377"/>
  <c r="A378"/>
  <c r="A379"/>
  <c r="A380"/>
  <c r="A381"/>
  <c r="A382"/>
  <c r="A383"/>
  <c r="A384"/>
  <c r="A385"/>
  <c r="A386"/>
  <c r="A387"/>
  <c r="A388"/>
  <c r="A389"/>
  <c r="A390"/>
  <c r="A391"/>
  <c r="A392"/>
  <c r="A393"/>
  <c r="A394"/>
  <c r="A395"/>
  <c r="A396"/>
  <c r="A397"/>
  <c r="A398"/>
  <c r="A399"/>
  <c r="A400"/>
  <c r="A401"/>
  <c r="A402"/>
  <c r="A403"/>
  <c r="A404"/>
  <c r="A405"/>
  <c r="A406"/>
  <c r="A407"/>
  <c r="A408"/>
  <c r="A409"/>
  <c r="A410"/>
  <c r="A411"/>
  <c r="A412"/>
  <c r="A413"/>
  <c r="A414"/>
  <c r="A415"/>
  <c r="A416"/>
  <c r="A417"/>
  <c r="A418"/>
  <c r="A419"/>
  <c r="A420"/>
  <c r="A421"/>
  <c r="A422"/>
  <c r="A423"/>
  <c r="A424"/>
  <c r="A425"/>
  <c r="A426"/>
  <c r="A427"/>
  <c r="A428"/>
  <c r="A429"/>
  <c r="A430"/>
  <c r="A431"/>
  <c r="A432"/>
  <c r="A433"/>
  <c r="A434"/>
  <c r="A435"/>
  <c r="A436"/>
  <c r="A437"/>
  <c r="A438"/>
  <c r="A439"/>
  <c r="A440"/>
  <c r="A441"/>
  <c r="A442"/>
  <c r="A443"/>
  <c r="A444"/>
  <c r="A445"/>
  <c r="A446"/>
  <c r="A447"/>
  <c r="A448"/>
  <c r="A449"/>
  <c r="A450"/>
  <c r="A451"/>
  <c r="A452"/>
  <c r="A453"/>
  <c r="A454"/>
  <c r="A455"/>
  <c r="A456"/>
  <c r="A457"/>
  <c r="A458"/>
  <c r="A459"/>
  <c r="A460"/>
  <c r="A461"/>
  <c r="A462"/>
  <c r="A463"/>
  <c r="A464"/>
  <c r="A465"/>
  <c r="A466"/>
  <c r="A467"/>
  <c r="A468"/>
  <c r="A469"/>
  <c r="A470"/>
  <c r="A471"/>
  <c r="A472"/>
  <c r="A473"/>
  <c r="A474"/>
  <c r="A475"/>
  <c r="A476"/>
  <c r="A477"/>
  <c r="A478"/>
  <c r="A479"/>
  <c r="A480"/>
  <c r="A2"/>
</calcChain>
</file>

<file path=xl/sharedStrings.xml><?xml version="1.0" encoding="utf-8"?>
<sst xmlns="http://schemas.openxmlformats.org/spreadsheetml/2006/main" count="1268" uniqueCount="1148">
  <si>
    <t>Q9R0L6</t>
  </si>
  <si>
    <t>Q9D7A6</t>
  </si>
  <si>
    <t>P49005</t>
  </si>
  <si>
    <t>Q14694</t>
  </si>
  <si>
    <t>O95155</t>
  </si>
  <si>
    <t>O75534</t>
  </si>
  <si>
    <t>Q9CR26</t>
  </si>
  <si>
    <t>Q71U38</t>
  </si>
  <si>
    <t>P04275</t>
  </si>
  <si>
    <t>Q69ZS7</t>
  </si>
  <si>
    <t>Q7LBC6</t>
  </si>
  <si>
    <t>Q3UZ39</t>
  </si>
  <si>
    <t>Q9H9Y6</t>
  </si>
  <si>
    <t>Q91WM1</t>
  </si>
  <si>
    <t>Q9HAW4</t>
  </si>
  <si>
    <t>Q922J3</t>
  </si>
  <si>
    <t>O14686</t>
  </si>
  <si>
    <t>Q3TH37</t>
  </si>
  <si>
    <t>P02675</t>
  </si>
  <si>
    <t>P62158</t>
  </si>
  <si>
    <t>Q8BHN1</t>
  </si>
  <si>
    <t>Q01815</t>
  </si>
  <si>
    <t>O08759</t>
  </si>
  <si>
    <t>O00273</t>
  </si>
  <si>
    <t>P62960</t>
  </si>
  <si>
    <t>P47963</t>
  </si>
  <si>
    <t>P46013</t>
  </si>
  <si>
    <t>P05783</t>
  </si>
  <si>
    <t>Q8CI75</t>
  </si>
  <si>
    <t>P27816</t>
  </si>
  <si>
    <t>Q13435</t>
  </si>
  <si>
    <t>P49321</t>
  </si>
  <si>
    <t>P05787</t>
  </si>
  <si>
    <t>Q92688</t>
  </si>
  <si>
    <t>Q16512</t>
  </si>
  <si>
    <t>Q6NSQ7</t>
  </si>
  <si>
    <t>P22087</t>
  </si>
  <si>
    <t>O15047</t>
  </si>
  <si>
    <t>P85037</t>
  </si>
  <si>
    <t>Q96RE7</t>
  </si>
  <si>
    <t>Q7Z6Z9</t>
  </si>
  <si>
    <t>O88568</t>
  </si>
  <si>
    <t>Q9QYI3</t>
  </si>
  <si>
    <t>Q0P678</t>
  </si>
  <si>
    <t>Q9DAZ9</t>
  </si>
  <si>
    <t>P06454</t>
  </si>
  <si>
    <t>P04004</t>
  </si>
  <si>
    <t>P17844</t>
  </si>
  <si>
    <t>Q9JLQ2</t>
  </si>
  <si>
    <t>P06400</t>
  </si>
  <si>
    <t>Q96S55</t>
  </si>
  <si>
    <t>P26373</t>
  </si>
  <si>
    <t>Q9UPN3</t>
  </si>
  <si>
    <t>Q8K2D3</t>
  </si>
  <si>
    <t>Q03265</t>
  </si>
  <si>
    <t>Q3UMW9</t>
  </si>
  <si>
    <t>Q14839</t>
  </si>
  <si>
    <t>Q8BM61</t>
  </si>
  <si>
    <t>P14618</t>
  </si>
  <si>
    <t>Q8N7F0</t>
  </si>
  <si>
    <t>Q3UIH6</t>
  </si>
  <si>
    <t>P15880</t>
  </si>
  <si>
    <t>P62701</t>
  </si>
  <si>
    <t>Q13263</t>
  </si>
  <si>
    <t>Q8BVL9</t>
  </si>
  <si>
    <t>Q9CS74</t>
  </si>
  <si>
    <t>Q9D2L9</t>
  </si>
  <si>
    <t>A0FGR8</t>
  </si>
  <si>
    <t>P19253</t>
  </si>
  <si>
    <t>A2AMD0</t>
  </si>
  <si>
    <t>P23116</t>
  </si>
  <si>
    <t>O35691</t>
  </si>
  <si>
    <t>P09651</t>
  </si>
  <si>
    <t>Q9NYP9</t>
  </si>
  <si>
    <t>P47911</t>
  </si>
  <si>
    <t>Q9Y2X4</t>
  </si>
  <si>
    <t>Q8WXA9</t>
  </si>
  <si>
    <t>P49588</t>
  </si>
  <si>
    <t>P46062</t>
  </si>
  <si>
    <t>P15498</t>
  </si>
  <si>
    <t>P62280</t>
  </si>
  <si>
    <t>Q7TQI8</t>
  </si>
  <si>
    <t>P05455</t>
  </si>
  <si>
    <t>Q9CWP8</t>
  </si>
  <si>
    <t>Q2NKX8</t>
  </si>
  <si>
    <t>Q69YH5?</t>
  </si>
  <si>
    <t>P49916</t>
  </si>
  <si>
    <t>P11586</t>
  </si>
  <si>
    <t>O08582</t>
  </si>
  <si>
    <t>P35658</t>
  </si>
  <si>
    <t>Q9JIK5</t>
  </si>
  <si>
    <t>Q8IY67-2</t>
  </si>
  <si>
    <t>Q7KZ85</t>
  </si>
  <si>
    <t>Q9Y2W1</t>
  </si>
  <si>
    <t>Q9Y3T6</t>
  </si>
  <si>
    <t>Q8WYJ6</t>
  </si>
  <si>
    <t>O08795</t>
  </si>
  <si>
    <t>Q96D71</t>
  </si>
  <si>
    <t>O96019</t>
  </si>
  <si>
    <t>Q14103</t>
  </si>
  <si>
    <t>P06733</t>
  </si>
  <si>
    <t>Q9WUK2</t>
  </si>
  <si>
    <t>Q8C1D8</t>
  </si>
  <si>
    <t>Q4FK66</t>
  </si>
  <si>
    <t>O95071</t>
  </si>
  <si>
    <t>P09405</t>
  </si>
  <si>
    <t>Q8C3J5</t>
  </si>
  <si>
    <t>P23588</t>
  </si>
  <si>
    <t>Q7TPV4</t>
  </si>
  <si>
    <t>Q9JMH9</t>
  </si>
  <si>
    <t>Q6PK04</t>
  </si>
  <si>
    <t>P46459</t>
  </si>
  <si>
    <t>Q9DB85</t>
  </si>
  <si>
    <t>Q91VR5</t>
  </si>
  <si>
    <t>Q924C1</t>
  </si>
  <si>
    <t>Q9EST5</t>
  </si>
  <si>
    <t>O00506</t>
  </si>
  <si>
    <t>Q9D6Z2</t>
  </si>
  <si>
    <t>P06748</t>
  </si>
  <si>
    <t>Q9WUA3</t>
  </si>
  <si>
    <t>P50502</t>
  </si>
  <si>
    <t>Q91WM3</t>
  </si>
  <si>
    <t>O35381</t>
  </si>
  <si>
    <t>Q7TQI3</t>
  </si>
  <si>
    <t>P61255</t>
  </si>
  <si>
    <t>Q7Z4S6</t>
  </si>
  <si>
    <t>Q8K224</t>
  </si>
  <si>
    <t>P29320</t>
  </si>
  <si>
    <t>Q99LE6</t>
  </si>
  <si>
    <t>Q05397</t>
  </si>
  <si>
    <t>Q91VE6</t>
  </si>
  <si>
    <t>Q9H1Y3</t>
  </si>
  <si>
    <t>P53990</t>
  </si>
  <si>
    <t>P62241</t>
  </si>
  <si>
    <t>P16157</t>
  </si>
  <si>
    <t>P41105</t>
  </si>
  <si>
    <t>Q9NRL2</t>
  </si>
  <si>
    <t>P41250</t>
  </si>
  <si>
    <t>O54988</t>
  </si>
  <si>
    <t>P42574</t>
  </si>
  <si>
    <t>P62843</t>
  </si>
  <si>
    <t>Q6ZPJ3</t>
  </si>
  <si>
    <t>Q9NQS1</t>
  </si>
  <si>
    <t>P20700</t>
  </si>
  <si>
    <t>Q9Y2L1</t>
  </si>
  <si>
    <t>Q14BI8</t>
  </si>
  <si>
    <t>Q71U36</t>
  </si>
  <si>
    <t>Q7Z6Z7</t>
  </si>
  <si>
    <t>Q9H814</t>
  </si>
  <si>
    <t>O00629</t>
  </si>
  <si>
    <t>Q7TT18</t>
  </si>
  <si>
    <t>P13864</t>
  </si>
  <si>
    <t>P07814</t>
  </si>
  <si>
    <t>P09406</t>
  </si>
  <si>
    <t>P35980</t>
  </si>
  <si>
    <t>Q9CQA9</t>
  </si>
  <si>
    <t>Q8C5L7</t>
  </si>
  <si>
    <t>P70670</t>
  </si>
  <si>
    <t>Q8C1D9</t>
  </si>
  <si>
    <t>P10124</t>
  </si>
  <si>
    <t>Q3UAI5</t>
  </si>
  <si>
    <t>Q86VM9</t>
  </si>
  <si>
    <t>O54786</t>
  </si>
  <si>
    <t>Q6P542</t>
  </si>
  <si>
    <t>Q9NW13</t>
  </si>
  <si>
    <t>P17252</t>
  </si>
  <si>
    <t>Q9JLI8</t>
  </si>
  <si>
    <t>Q32MZ6</t>
  </si>
  <si>
    <t>P09408</t>
  </si>
  <si>
    <t>P55957</t>
  </si>
  <si>
    <t>P08670</t>
  </si>
  <si>
    <t>P49959</t>
  </si>
  <si>
    <t>Q92974</t>
  </si>
  <si>
    <t>Q5SSI8</t>
  </si>
  <si>
    <t>Q9NQC3</t>
  </si>
  <si>
    <t>P60710</t>
  </si>
  <si>
    <t>Q99L28</t>
  </si>
  <si>
    <t>Q9NTJ3</t>
  </si>
  <si>
    <t>P78559</t>
  </si>
  <si>
    <t>Q99LE7</t>
  </si>
  <si>
    <t>Q9UHR6</t>
  </si>
  <si>
    <t>Q9Y3C0</t>
  </si>
  <si>
    <t>P17182</t>
  </si>
  <si>
    <t>P83741</t>
  </si>
  <si>
    <t>P68372</t>
  </si>
  <si>
    <t>O43815</t>
  </si>
  <si>
    <t>P62267</t>
  </si>
  <si>
    <t>P51410</t>
  </si>
  <si>
    <t>Q9Y2X7</t>
  </si>
  <si>
    <t>P46777</t>
  </si>
  <si>
    <t>P50581</t>
  </si>
  <si>
    <t>Q8R409</t>
  </si>
  <si>
    <t>Q12792</t>
  </si>
  <si>
    <t>P55210</t>
  </si>
  <si>
    <t>P05388</t>
  </si>
  <si>
    <t>Q9NR31</t>
  </si>
  <si>
    <t>Q8N163</t>
  </si>
  <si>
    <t>O95218</t>
  </si>
  <si>
    <t>P35269</t>
  </si>
  <si>
    <t>P60711</t>
  </si>
  <si>
    <t>Q6KAT5</t>
  </si>
  <si>
    <t>P43243</t>
  </si>
  <si>
    <t>Q9Z204</t>
  </si>
  <si>
    <t>P09543</t>
  </si>
  <si>
    <t>Q8K284</t>
  </si>
  <si>
    <t>P13693</t>
  </si>
  <si>
    <t>Q9Y285</t>
  </si>
  <si>
    <t>P47962</t>
  </si>
  <si>
    <t>Q9H4L5</t>
  </si>
  <si>
    <t>P33174</t>
  </si>
  <si>
    <t>P09874</t>
  </si>
  <si>
    <t>P43247</t>
  </si>
  <si>
    <t>Q14980</t>
  </si>
  <si>
    <t>Q8NC51</t>
  </si>
  <si>
    <t>P47858</t>
  </si>
  <si>
    <t>Q96K76</t>
  </si>
  <si>
    <t>P08113</t>
  </si>
  <si>
    <t>Q04637</t>
  </si>
  <si>
    <t>P28340</t>
  </si>
  <si>
    <t>P51532</t>
  </si>
  <si>
    <t>Q3TIY0</t>
  </si>
  <si>
    <t>Q96DF8</t>
  </si>
  <si>
    <t>P55265</t>
  </si>
  <si>
    <t>P08238</t>
  </si>
  <si>
    <t>Q62383</t>
  </si>
  <si>
    <t>P62083</t>
  </si>
  <si>
    <t>Q6ZPZ3</t>
  </si>
  <si>
    <t>Q8R3L2</t>
  </si>
  <si>
    <t>Q9BVP2</t>
  </si>
  <si>
    <t>Q8N0X7</t>
  </si>
  <si>
    <t>Q69ZC0</t>
  </si>
  <si>
    <t>P43686</t>
  </si>
  <si>
    <t>Q8C407</t>
  </si>
  <si>
    <t>O43394</t>
  </si>
  <si>
    <t>P05214</t>
  </si>
  <si>
    <t>Q61103</t>
  </si>
  <si>
    <t>Q92785</t>
  </si>
  <si>
    <t>P17480</t>
  </si>
  <si>
    <t>Q8C6E0</t>
  </si>
  <si>
    <t>Q9Z2X1</t>
  </si>
  <si>
    <t>Q6P2Q9</t>
  </si>
  <si>
    <t>Q8WXI9</t>
  </si>
  <si>
    <t>Q9WV71</t>
  </si>
  <si>
    <t>P19426</t>
  </si>
  <si>
    <t>P49710</t>
  </si>
  <si>
    <t>Q8NF91</t>
  </si>
  <si>
    <t>P11387</t>
  </si>
  <si>
    <t>Q6FI81</t>
  </si>
  <si>
    <t>Q6ZWV7</t>
  </si>
  <si>
    <t>Q8BHG7</t>
  </si>
  <si>
    <t>Q5U5Q9</t>
  </si>
  <si>
    <t>Q9CPY3</t>
  </si>
  <si>
    <t>O95810</t>
  </si>
  <si>
    <t>Q15154</t>
  </si>
  <si>
    <t>Q9JI13</t>
  </si>
  <si>
    <t>O15067</t>
  </si>
  <si>
    <t>Q61074</t>
  </si>
  <si>
    <t>Q7Z6Z8</t>
  </si>
  <si>
    <t>Q9Y5J1</t>
  </si>
  <si>
    <t>Q6P2E9</t>
  </si>
  <si>
    <t>Q9R0C0</t>
  </si>
  <si>
    <t>Q07231</t>
  </si>
  <si>
    <t>P62277</t>
  </si>
  <si>
    <t>P25706</t>
  </si>
  <si>
    <t>P09407</t>
  </si>
  <si>
    <t>Q14562</t>
  </si>
  <si>
    <t>Q5SSI6</t>
  </si>
  <si>
    <t>Q5JNZ5</t>
  </si>
  <si>
    <t>Q9D8W5</t>
  </si>
  <si>
    <t>Q9CYX7</t>
  </si>
  <si>
    <t>P70236</t>
  </si>
  <si>
    <t>P10127</t>
  </si>
  <si>
    <t>Q13523</t>
  </si>
  <si>
    <t>P07199</t>
  </si>
  <si>
    <t>Q9D9K3</t>
  </si>
  <si>
    <t>Q78JW9</t>
  </si>
  <si>
    <t>Q13033</t>
  </si>
  <si>
    <t>Q9EST6</t>
  </si>
  <si>
    <t>Q99JF8</t>
  </si>
  <si>
    <t>Q5VUA4</t>
  </si>
  <si>
    <t>O15479</t>
  </si>
  <si>
    <t>P14317</t>
  </si>
  <si>
    <t>O75190</t>
  </si>
  <si>
    <t>Q13427</t>
  </si>
  <si>
    <t>P18621</t>
  </si>
  <si>
    <t>P10809</t>
  </si>
  <si>
    <t>P30260</t>
  </si>
  <si>
    <t>Q92689</t>
  </si>
  <si>
    <t>Q8TAK5</t>
  </si>
  <si>
    <t>P70268</t>
  </si>
  <si>
    <t>Q9H9A5</t>
  </si>
  <si>
    <t>P12956</t>
  </si>
  <si>
    <t>O43524</t>
  </si>
  <si>
    <t>O14744</t>
  </si>
  <si>
    <t>P33991</t>
  </si>
  <si>
    <t>Q8K285</t>
  </si>
  <si>
    <t>Q06210</t>
  </si>
  <si>
    <t>Q5SWU9</t>
  </si>
  <si>
    <t>P35998</t>
  </si>
  <si>
    <t>P27546</t>
  </si>
  <si>
    <t>P36579</t>
  </si>
  <si>
    <t>Q9CW46</t>
  </si>
  <si>
    <t>Q14527</t>
  </si>
  <si>
    <t>Q9ULX6</t>
  </si>
  <si>
    <t>P50580</t>
  </si>
  <si>
    <t>Q6UX04</t>
  </si>
  <si>
    <t>P52701</t>
  </si>
  <si>
    <t>O75822</t>
  </si>
  <si>
    <t>P25205</t>
  </si>
  <si>
    <t>Q9Y3B9</t>
  </si>
  <si>
    <t>P20309</t>
  </si>
  <si>
    <t>P46778</t>
  </si>
  <si>
    <t>A2AJK6</t>
  </si>
  <si>
    <t>P27708</t>
  </si>
  <si>
    <t>O09130</t>
  </si>
  <si>
    <t>Q8WXG6</t>
  </si>
  <si>
    <t>Q8BMQ3</t>
  </si>
  <si>
    <t>Q9HAV4</t>
  </si>
  <si>
    <t>Q91YU8</t>
  </si>
  <si>
    <t>Q13426</t>
  </si>
  <si>
    <t>O15247</t>
  </si>
  <si>
    <t>O09131</t>
  </si>
  <si>
    <t>O75151</t>
  </si>
  <si>
    <t>P25705</t>
  </si>
  <si>
    <t>O09106</t>
  </si>
  <si>
    <t>O15446</t>
  </si>
  <si>
    <t>Q8IWZ3</t>
  </si>
  <si>
    <t>Q91WN1</t>
  </si>
  <si>
    <t>P40818</t>
  </si>
  <si>
    <t>P08414</t>
  </si>
  <si>
    <t>Q01082</t>
  </si>
  <si>
    <t>Q92922</t>
  </si>
  <si>
    <t>Q8BTI8</t>
  </si>
  <si>
    <t>Q9UHD8</t>
  </si>
  <si>
    <t>Q12972</t>
  </si>
  <si>
    <t>Q8WUA2</t>
  </si>
  <si>
    <t>Q7TPM1</t>
  </si>
  <si>
    <t>O60828</t>
  </si>
  <si>
    <t>P54276</t>
  </si>
  <si>
    <t>P08237</t>
  </si>
  <si>
    <t>Q3TA75</t>
  </si>
  <si>
    <t>P61247</t>
  </si>
  <si>
    <t>P39686</t>
  </si>
  <si>
    <t>Q92851</t>
  </si>
  <si>
    <t>Q08288</t>
  </si>
  <si>
    <t>Q80U54</t>
  </si>
  <si>
    <t>Q9Z315</t>
  </si>
  <si>
    <t>P40222</t>
  </si>
  <si>
    <t>Q8BHL3</t>
  </si>
  <si>
    <t>P97822</t>
  </si>
  <si>
    <t>Q6A0A2</t>
  </si>
  <si>
    <t>Q6NVF9</t>
  </si>
  <si>
    <t>P58404</t>
  </si>
  <si>
    <t>Q9Y5X2</t>
  </si>
  <si>
    <t>Q6KCD5</t>
  </si>
  <si>
    <t>P63276</t>
  </si>
  <si>
    <t>Q8K2Z4</t>
  </si>
  <si>
    <t>P10711</t>
  </si>
  <si>
    <t>Q9BUI4</t>
  </si>
  <si>
    <t>O60343</t>
  </si>
  <si>
    <t>O35134</t>
  </si>
  <si>
    <t>Q80TR8</t>
  </si>
  <si>
    <t>Q9NUL3</t>
  </si>
  <si>
    <t>Q9D6Z1</t>
  </si>
  <si>
    <t>Q3UVR3</t>
  </si>
  <si>
    <t>P63267</t>
  </si>
  <si>
    <t>Q9BUJ2</t>
  </si>
  <si>
    <t>P36578</t>
  </si>
  <si>
    <t>O75535</t>
  </si>
  <si>
    <t>Q86YP4</t>
  </si>
  <si>
    <t>P55209</t>
  </si>
  <si>
    <t>O00541</t>
  </si>
  <si>
    <t>Q9DBR0</t>
  </si>
  <si>
    <t>Q8BP47</t>
  </si>
  <si>
    <t>Q6ZPE2</t>
  </si>
  <si>
    <t>Q9NZ63</t>
  </si>
  <si>
    <t>Q6P5B0</t>
  </si>
  <si>
    <t>Q7Z422</t>
  </si>
  <si>
    <t>P08674</t>
  </si>
  <si>
    <t>Q8BP67</t>
  </si>
  <si>
    <t>Q62448</t>
  </si>
  <si>
    <t>Q01813</t>
  </si>
  <si>
    <t>P78316</t>
  </si>
  <si>
    <t>Q8C9B9</t>
  </si>
  <si>
    <t>Q15029</t>
  </si>
  <si>
    <t>Q15046</t>
  </si>
  <si>
    <t>O08810</t>
  </si>
  <si>
    <t>Q99NH0</t>
  </si>
  <si>
    <t>Q6PKG0</t>
  </si>
  <si>
    <t>P05213</t>
  </si>
  <si>
    <t>Q9D1Q1</t>
  </si>
  <si>
    <t>Q9JI10</t>
  </si>
  <si>
    <t>Q8R3N1</t>
  </si>
  <si>
    <t>P27635</t>
  </si>
  <si>
    <t>Q9WVR4</t>
  </si>
  <si>
    <t>Q9WUP7</t>
  </si>
  <si>
    <t>Q13547</t>
  </si>
  <si>
    <t>Q6ZQ58</t>
  </si>
  <si>
    <t>Q9NPF4</t>
  </si>
  <si>
    <t>P54278</t>
  </si>
  <si>
    <t>P62081</t>
  </si>
  <si>
    <t>Q86US8</t>
  </si>
  <si>
    <t>O75122</t>
  </si>
  <si>
    <t>P19525</t>
  </si>
  <si>
    <t>Q9CQU5</t>
  </si>
  <si>
    <t>Q80TV8</t>
  </si>
  <si>
    <t>O43399</t>
  </si>
  <si>
    <t>Q05CA9</t>
  </si>
  <si>
    <t>Q9BWU0</t>
  </si>
  <si>
    <t>Q01780</t>
  </si>
  <si>
    <t>Q13136</t>
  </si>
  <si>
    <t>Q99ME9</t>
  </si>
  <si>
    <t>Q8K310</t>
  </si>
  <si>
    <t>Q8N4S0</t>
  </si>
  <si>
    <t>P24928</t>
  </si>
  <si>
    <t>Q9NYF8</t>
  </si>
  <si>
    <t>P47897</t>
  </si>
  <si>
    <t>Q8BVF2</t>
  </si>
  <si>
    <t>P08727</t>
  </si>
  <si>
    <t>P25208</t>
  </si>
  <si>
    <t>Q61216</t>
  </si>
  <si>
    <t>P09211</t>
  </si>
  <si>
    <t>P10126</t>
  </si>
  <si>
    <t>Q9Z1M8</t>
  </si>
  <si>
    <t>Q96AY2</t>
  </si>
  <si>
    <t>Q5T4S7</t>
  </si>
  <si>
    <t>Q9BQG1</t>
  </si>
  <si>
    <t>Q8BVE8</t>
  </si>
  <si>
    <t>P52431</t>
  </si>
  <si>
    <t>Q60875</t>
  </si>
  <si>
    <t>P18615</t>
  </si>
  <si>
    <t>Q9H7L9</t>
  </si>
  <si>
    <t>P26368</t>
  </si>
  <si>
    <t>P49737</t>
  </si>
  <si>
    <t>Q5JSZ5</t>
  </si>
  <si>
    <t>Q96NB3</t>
  </si>
  <si>
    <t>Q99PG2</t>
  </si>
  <si>
    <t>P20152</t>
  </si>
  <si>
    <t>P62829</t>
  </si>
  <si>
    <t>O70194</t>
  </si>
  <si>
    <t>P31948</t>
  </si>
  <si>
    <t>P61978</t>
  </si>
  <si>
    <t>O15355</t>
  </si>
  <si>
    <t>P27659</t>
  </si>
  <si>
    <t>Q16626</t>
  </si>
  <si>
    <t>P12383</t>
  </si>
  <si>
    <t>P83369</t>
  </si>
  <si>
    <t>Q6UN15</t>
  </si>
  <si>
    <t>Q9Y2X3</t>
  </si>
  <si>
    <t>P17987</t>
  </si>
  <si>
    <t>P08107</t>
  </si>
  <si>
    <t>Q12873</t>
  </si>
  <si>
    <t>Q8R3H9</t>
  </si>
  <si>
    <t>Q3V0N4</t>
  </si>
  <si>
    <t>P33778</t>
  </si>
  <si>
    <t>Q3U0V1</t>
  </si>
  <si>
    <t>P62753</t>
  </si>
  <si>
    <t>Q9CWZ3</t>
  </si>
  <si>
    <t>P51991</t>
  </si>
  <si>
    <t>Q9ERU9</t>
  </si>
  <si>
    <t>O95602</t>
  </si>
  <si>
    <t>Q14676</t>
  </si>
  <si>
    <t>Q3USH5</t>
  </si>
  <si>
    <t>P54252</t>
  </si>
  <si>
    <t>Q99848</t>
  </si>
  <si>
    <t>Q04750</t>
  </si>
  <si>
    <t>Q64378</t>
  </si>
  <si>
    <t>P06457</t>
  </si>
  <si>
    <t>Q9WV70</t>
  </si>
  <si>
    <t>Q9JM93</t>
  </si>
  <si>
    <t>O76094</t>
  </si>
  <si>
    <t>Q3UYW7</t>
  </si>
  <si>
    <t>P47915</t>
  </si>
  <si>
    <t>P42263</t>
  </si>
  <si>
    <t>Q9DBE9</t>
  </si>
  <si>
    <t>Q91VC3</t>
  </si>
  <si>
    <t>Q8N0X6</t>
  </si>
  <si>
    <t>Q9CY58</t>
  </si>
  <si>
    <t>P46531</t>
  </si>
  <si>
    <t>Q12906</t>
  </si>
  <si>
    <t>P25206</t>
  </si>
  <si>
    <t>P08621</t>
  </si>
  <si>
    <t>Q3TDB0</t>
  </si>
  <si>
    <t>Q9CSN1</t>
  </si>
  <si>
    <t>P70288</t>
  </si>
  <si>
    <t>Q13573</t>
  </si>
  <si>
    <t>Q13561</t>
  </si>
  <si>
    <t>P25440</t>
  </si>
  <si>
    <t>P78527</t>
  </si>
  <si>
    <t>Q96JH7</t>
  </si>
  <si>
    <t>O75643</t>
  </si>
  <si>
    <t>P19338</t>
  </si>
  <si>
    <t>Q9QYJ0</t>
  </si>
  <si>
    <t>Q52KI8</t>
  </si>
  <si>
    <t>P11274</t>
  </si>
  <si>
    <t>P54725</t>
  </si>
  <si>
    <t>P62841</t>
  </si>
  <si>
    <t>Q86UE4</t>
  </si>
  <si>
    <t>Q9ESX5</t>
  </si>
  <si>
    <t>Q8BSP2</t>
  </si>
  <si>
    <t>Q640L9</t>
  </si>
  <si>
    <t>Q9QX47</t>
  </si>
  <si>
    <t>P25207</t>
  </si>
  <si>
    <t>O70551</t>
  </si>
  <si>
    <t>P13639</t>
  </si>
  <si>
    <t>P27660</t>
  </si>
  <si>
    <t>P09497</t>
  </si>
  <si>
    <t>Q6NZY4</t>
  </si>
  <si>
    <t>Q6A068</t>
  </si>
  <si>
    <t>P08672</t>
  </si>
  <si>
    <t>P40939</t>
  </si>
  <si>
    <t>Q69YN4</t>
  </si>
  <si>
    <t>O08784</t>
  </si>
  <si>
    <t>P02751</t>
  </si>
  <si>
    <t>Q91YE7</t>
  </si>
  <si>
    <t>P49736</t>
  </si>
  <si>
    <t>Q80VP1</t>
  </si>
  <si>
    <t>Q6A0A1</t>
  </si>
  <si>
    <t>Q8K1G2</t>
  </si>
  <si>
    <t>Q8WW33</t>
  </si>
  <si>
    <t>O95072</t>
  </si>
  <si>
    <t>O75116</t>
  </si>
  <si>
    <t>Q13895</t>
  </si>
  <si>
    <t>P08671</t>
  </si>
  <si>
    <t>P54277</t>
  </si>
  <si>
    <t>Q6P1J9</t>
  </si>
  <si>
    <t>P17225</t>
  </si>
  <si>
    <t>Q9CYH6</t>
  </si>
  <si>
    <t>P11362</t>
  </si>
  <si>
    <t>Q9CYA6</t>
  </si>
  <si>
    <t>Q6PDQ2</t>
  </si>
  <si>
    <t>P11031</t>
  </si>
  <si>
    <t>O43823</t>
  </si>
  <si>
    <t>O75145</t>
  </si>
  <si>
    <t>Q12982</t>
  </si>
  <si>
    <t>Q9UNN5</t>
  </si>
  <si>
    <t>Q91WR3</t>
  </si>
  <si>
    <t>P41252</t>
  </si>
  <si>
    <t>P37837</t>
  </si>
  <si>
    <t>P18583</t>
  </si>
  <si>
    <t>Q64012</t>
  </si>
  <si>
    <t>P12081</t>
  </si>
  <si>
    <t>Q8CIL4</t>
  </si>
  <si>
    <t>P12382</t>
  </si>
  <si>
    <t>Q8IVT5</t>
  </si>
  <si>
    <t>P50991</t>
  </si>
  <si>
    <t>Q6Y7W6</t>
  </si>
  <si>
    <t>Q7TMY8</t>
  </si>
  <si>
    <t>Q14790</t>
  </si>
  <si>
    <t>Q5H935</t>
  </si>
  <si>
    <t>P07900</t>
  </si>
  <si>
    <t>P20290</t>
  </si>
  <si>
    <t>Q6ZPV6</t>
  </si>
  <si>
    <t>O14641</t>
  </si>
  <si>
    <t>Q9CPS7</t>
  </si>
  <si>
    <t>Q13885</t>
  </si>
  <si>
    <t>Q3TLD5</t>
  </si>
  <si>
    <t>O75533</t>
  </si>
  <si>
    <t>Q13442</t>
  </si>
  <si>
    <t>Q9UER7</t>
  </si>
  <si>
    <t>Q9D0E1</t>
  </si>
  <si>
    <t>Q91VE7</t>
  </si>
  <si>
    <t>Q8C156</t>
  </si>
  <si>
    <t>O75400</t>
  </si>
  <si>
    <t>P06455</t>
  </si>
  <si>
    <t>Q8VCQ3</t>
  </si>
  <si>
    <t>P23258</t>
  </si>
  <si>
    <t>P56192</t>
  </si>
  <si>
    <t>Q61210</t>
  </si>
  <si>
    <t>Q6ZQ59</t>
  </si>
  <si>
    <t>P84098</t>
  </si>
  <si>
    <t>Q8R1G6</t>
  </si>
  <si>
    <t>Q9NZG7</t>
  </si>
  <si>
    <t>Q9H0S4</t>
  </si>
  <si>
    <t>O00468</t>
  </si>
  <si>
    <t>Q32MZ4</t>
  </si>
  <si>
    <t>VRSD</t>
  </si>
  <si>
    <t>VGLN</t>
  </si>
  <si>
    <t>IHPD</t>
  </si>
  <si>
    <t>FGVD</t>
  </si>
  <si>
    <t>VDVD</t>
  </si>
  <si>
    <t>RGGD</t>
  </si>
  <si>
    <t>VDPD</t>
  </si>
  <si>
    <t>PGGD</t>
  </si>
  <si>
    <t>CSGE</t>
  </si>
  <si>
    <t>ISPS</t>
  </si>
  <si>
    <t>ITTD</t>
  </si>
  <si>
    <t>QDPD</t>
  </si>
  <si>
    <t>YQDR</t>
  </si>
  <si>
    <t>VSSN</t>
  </si>
  <si>
    <t>VDKD</t>
  </si>
  <si>
    <t>IGTD</t>
  </si>
  <si>
    <t>VSPD</t>
  </si>
  <si>
    <t>TTTD</t>
  </si>
  <si>
    <t>IQPD</t>
  </si>
  <si>
    <t>MMAR</t>
  </si>
  <si>
    <t>LEGD</t>
  </si>
  <si>
    <t>FTTD</t>
  </si>
  <si>
    <t>PIPE</t>
  </si>
  <si>
    <t>DETD</t>
  </si>
  <si>
    <t>PRED</t>
  </si>
  <si>
    <t>SSAE</t>
  </si>
  <si>
    <t>VCTD</t>
  </si>
  <si>
    <t>NLGD</t>
  </si>
  <si>
    <t>VIIE</t>
  </si>
  <si>
    <t>AEED</t>
  </si>
  <si>
    <t>IHGD</t>
  </si>
  <si>
    <t>LAWD</t>
  </si>
  <si>
    <t>LDMD</t>
  </si>
  <si>
    <t>FGLD</t>
  </si>
  <si>
    <t>AAPD</t>
  </si>
  <si>
    <t>FEED</t>
  </si>
  <si>
    <t>GKED</t>
  </si>
  <si>
    <t>TEVD</t>
  </si>
  <si>
    <t>VSGD</t>
  </si>
  <si>
    <t>VRQD</t>
  </si>
  <si>
    <t>AAAD</t>
  </si>
  <si>
    <t>QMAD</t>
  </si>
  <si>
    <t>TEPE</t>
  </si>
  <si>
    <t>IDDD</t>
  </si>
  <si>
    <t>LLAE</t>
  </si>
  <si>
    <t>TTKD</t>
  </si>
  <si>
    <t>TRGD</t>
  </si>
  <si>
    <t>VCHD</t>
  </si>
  <si>
    <t>VASD</t>
  </si>
  <si>
    <t>PEQD</t>
  </si>
  <si>
    <t>MRPD</t>
  </si>
  <si>
    <t>KKGD</t>
  </si>
  <si>
    <t>LAGD</t>
  </si>
  <si>
    <t>ALFD</t>
  </si>
  <si>
    <t>NTRL</t>
  </si>
  <si>
    <t>ASPE</t>
  </si>
  <si>
    <t>VESD</t>
  </si>
  <si>
    <t>QYQD</t>
  </si>
  <si>
    <t>VEQD</t>
  </si>
  <si>
    <t>EAKN</t>
  </si>
  <si>
    <t>PEAD</t>
  </si>
  <si>
    <t>TKSP</t>
  </si>
  <si>
    <t>WMLD</t>
  </si>
  <si>
    <t>LVND</t>
  </si>
  <si>
    <t>AETD</t>
  </si>
  <si>
    <t>LSPD</t>
  </si>
  <si>
    <t>VKVD</t>
  </si>
  <si>
    <t>IASD</t>
  </si>
  <si>
    <t>VVPA</t>
  </si>
  <si>
    <t>LEFC</t>
  </si>
  <si>
    <t>LDPD</t>
  </si>
  <si>
    <t>VHSD</t>
  </si>
  <si>
    <t>FGNY</t>
  </si>
  <si>
    <t>MSED</t>
  </si>
  <si>
    <t>EIFD</t>
  </si>
  <si>
    <t>PSGD</t>
  </si>
  <si>
    <t>KEPD</t>
  </si>
  <si>
    <t>VAPD</t>
  </si>
  <si>
    <t>TTPD</t>
  </si>
  <si>
    <t>AEGD</t>
  </si>
  <si>
    <t>LLGE</t>
  </si>
  <si>
    <t>IVED</t>
  </si>
  <si>
    <t>LEED</t>
  </si>
  <si>
    <t>LGED</t>
  </si>
  <si>
    <t>PDVD</t>
  </si>
  <si>
    <t>CLGD</t>
  </si>
  <si>
    <t>VAGD</t>
  </si>
  <si>
    <t>VVGD</t>
  </si>
  <si>
    <t>PTGD</t>
  </si>
  <si>
    <t>VSST</t>
  </si>
  <si>
    <t>ASGD</t>
  </si>
  <si>
    <t>GLSD</t>
  </si>
  <si>
    <t>IEEN</t>
  </si>
  <si>
    <t>VRMD</t>
  </si>
  <si>
    <t>LGPE</t>
  </si>
  <si>
    <t>PECD</t>
  </si>
  <si>
    <t>LSGD</t>
  </si>
  <si>
    <t>ADPD</t>
  </si>
  <si>
    <t>IDGD</t>
  </si>
  <si>
    <t>IDAS</t>
  </si>
  <si>
    <t>VEVD</t>
  </si>
  <si>
    <t>VQGD</t>
  </si>
  <si>
    <t>EAED</t>
  </si>
  <si>
    <t>TCSD</t>
  </si>
  <si>
    <t>EEED</t>
  </si>
  <si>
    <t>VFAD</t>
  </si>
  <si>
    <t>PATD</t>
  </si>
  <si>
    <t>MALD</t>
  </si>
  <si>
    <t>EEPD</t>
  </si>
  <si>
    <t>PGSD</t>
  </si>
  <si>
    <t>VEPD</t>
  </si>
  <si>
    <t>CGED</t>
  </si>
  <si>
    <t>VDED</t>
  </si>
  <si>
    <t>VDPE</t>
  </si>
  <si>
    <t>MGMD</t>
  </si>
  <si>
    <t>VEED</t>
  </si>
  <si>
    <t>MTQD</t>
  </si>
  <si>
    <t>IEPD</t>
  </si>
  <si>
    <t>ISSD</t>
  </si>
  <si>
    <t>GEVD</t>
  </si>
  <si>
    <t>LAYD</t>
  </si>
  <si>
    <t>IRKD</t>
  </si>
  <si>
    <t>LSSD</t>
  </si>
  <si>
    <t>VSSE</t>
  </si>
  <si>
    <t>IAAD</t>
  </si>
  <si>
    <t>TTGD</t>
  </si>
  <si>
    <t>VSWD</t>
  </si>
  <si>
    <t>PQED</t>
  </si>
  <si>
    <t>LPAA</t>
  </si>
  <si>
    <t>VETD</t>
  </si>
  <si>
    <t>LTPE</t>
  </si>
  <si>
    <t>VDSD</t>
  </si>
  <si>
    <t>PAAD</t>
  </si>
  <si>
    <t>LQAD</t>
  </si>
  <si>
    <t>IVTD</t>
  </si>
  <si>
    <t>IETD</t>
  </si>
  <si>
    <t>VDLD</t>
  </si>
  <si>
    <t>VEDD</t>
  </si>
  <si>
    <t>NEED</t>
  </si>
  <si>
    <t>PAPD</t>
  </si>
  <si>
    <t>FMVD</t>
  </si>
  <si>
    <t>LLQD</t>
  </si>
  <si>
    <t>VATE</t>
  </si>
  <si>
    <t>ICED</t>
  </si>
  <si>
    <t>VDTE</t>
  </si>
  <si>
    <t>ISSN</t>
  </si>
  <si>
    <t>ITED</t>
  </si>
  <si>
    <t>LTFD</t>
  </si>
  <si>
    <t>VNLD</t>
  </si>
  <si>
    <t>AASD</t>
  </si>
  <si>
    <t>AAAE</t>
  </si>
  <si>
    <t>IDSD</t>
  </si>
  <si>
    <t>MFEL</t>
  </si>
  <si>
    <t>TPAD</t>
  </si>
  <si>
    <t>MYAD</t>
  </si>
  <si>
    <t>VSQE</t>
  </si>
  <si>
    <t>LIQD</t>
  </si>
  <si>
    <t>EQED</t>
  </si>
  <si>
    <t>VIQD</t>
  </si>
  <si>
    <t>WEYD</t>
  </si>
  <si>
    <t>PSQD</t>
  </si>
  <si>
    <t>LSED</t>
  </si>
  <si>
    <t>IEAD</t>
  </si>
  <si>
    <t>SLAD</t>
  </si>
  <si>
    <t>IEVD</t>
  </si>
  <si>
    <t>LEPD</t>
  </si>
  <si>
    <t>TSSD</t>
  </si>
  <si>
    <t>PLMD</t>
  </si>
  <si>
    <t>ELPD</t>
  </si>
  <si>
    <t>LTVD</t>
  </si>
  <si>
    <t>TAAE</t>
  </si>
  <si>
    <t>KERK</t>
  </si>
  <si>
    <t>VSAE</t>
  </si>
  <si>
    <t>MSSD</t>
  </si>
  <si>
    <t>IDNE</t>
  </si>
  <si>
    <t>VGVE</t>
  </si>
  <si>
    <t>INVE</t>
  </si>
  <si>
    <t>FEPD</t>
  </si>
  <si>
    <t>MGGD</t>
  </si>
  <si>
    <t>VQTD</t>
  </si>
  <si>
    <t>IQAD</t>
  </si>
  <si>
    <t>VGAD</t>
  </si>
  <si>
    <t>VELN</t>
  </si>
  <si>
    <t>QAPD</t>
  </si>
  <si>
    <t>KDQD</t>
  </si>
  <si>
    <t>VALD</t>
  </si>
  <si>
    <t>VDTD</t>
  </si>
  <si>
    <t>ITPE</t>
  </si>
  <si>
    <t>EEGD</t>
  </si>
  <si>
    <t>VSAD</t>
  </si>
  <si>
    <t>HSGD</t>
  </si>
  <si>
    <t>GLCL</t>
  </si>
  <si>
    <t>VLPD</t>
  </si>
  <si>
    <t>VEVN</t>
  </si>
  <si>
    <t>LSLD</t>
  </si>
  <si>
    <t>HGQD</t>
  </si>
  <si>
    <t>LEID</t>
  </si>
  <si>
    <t>IGTS</t>
  </si>
  <si>
    <t>VATD</t>
  </si>
  <si>
    <t>HAED</t>
  </si>
  <si>
    <t>AGAD</t>
  </si>
  <si>
    <t>CGPD</t>
  </si>
  <si>
    <t>PDPD</t>
  </si>
  <si>
    <t>ATAD</t>
  </si>
  <si>
    <t>VGPD</t>
  </si>
  <si>
    <t>ESLD</t>
  </si>
  <si>
    <t>IDED</t>
  </si>
  <si>
    <t>ILED</t>
  </si>
  <si>
    <t>LEDD</t>
  </si>
  <si>
    <t>INTE</t>
  </si>
  <si>
    <t>IEAS</t>
  </si>
  <si>
    <t>PSSD</t>
  </si>
  <si>
    <t>VFGD</t>
  </si>
  <si>
    <t>LNVD</t>
  </si>
  <si>
    <t>ISQD</t>
  </si>
  <si>
    <t>VRPD</t>
  </si>
  <si>
    <t>PLPD</t>
  </si>
  <si>
    <t>PSPD</t>
  </si>
  <si>
    <t>FELD</t>
  </si>
  <si>
    <t>MSAD</t>
  </si>
  <si>
    <t>TEPD</t>
  </si>
  <si>
    <t>DMYD</t>
  </si>
  <si>
    <t>KQLD</t>
  </si>
  <si>
    <t>ISED</t>
  </si>
  <si>
    <t>VEGE</t>
  </si>
  <si>
    <t>ISAS</t>
  </si>
  <si>
    <t>AEEQ</t>
  </si>
  <si>
    <t>KVAD</t>
  </si>
  <si>
    <t>FAAD</t>
  </si>
  <si>
    <t>CSGD</t>
  </si>
  <si>
    <t>TSPD</t>
  </si>
  <si>
    <t>YIQE</t>
  </si>
  <si>
    <t>LTSD</t>
  </si>
  <si>
    <t>IAID</t>
  </si>
  <si>
    <t>SEAD</t>
  </si>
  <si>
    <t>VAVD</t>
  </si>
  <si>
    <t>FVIR</t>
  </si>
  <si>
    <t>MEVD</t>
  </si>
  <si>
    <t>VKPD</t>
  </si>
  <si>
    <t>VKAD</t>
  </si>
  <si>
    <t>KSGD</t>
  </si>
  <si>
    <t>INEE</t>
  </si>
  <si>
    <t>VEAE</t>
  </si>
  <si>
    <t>KEFD</t>
  </si>
  <si>
    <t>DEED</t>
  </si>
  <si>
    <t>GEGD</t>
  </si>
  <si>
    <t>IGLD</t>
  </si>
  <si>
    <t>PCCS</t>
  </si>
  <si>
    <t>TDPD</t>
  </si>
  <si>
    <t>FSFD</t>
  </si>
  <si>
    <t>IKGD</t>
  </si>
  <si>
    <t>LDVD</t>
  </si>
  <si>
    <t>IAED</t>
  </si>
  <si>
    <t>ISPD</t>
  </si>
  <si>
    <t>NSVD</t>
  </si>
  <si>
    <t>NEQD</t>
  </si>
  <si>
    <t>TAAD</t>
  </si>
  <si>
    <t>PQTR</t>
  </si>
  <si>
    <t>LDFD</t>
  </si>
  <si>
    <t>LGKD</t>
  </si>
  <si>
    <t>KALD</t>
  </si>
  <si>
    <t>SVSD</t>
  </si>
  <si>
    <t>LAAD</t>
  </si>
  <si>
    <t>LSVD</t>
  </si>
  <si>
    <t>YNED</t>
  </si>
  <si>
    <t>LSPE</t>
  </si>
  <si>
    <t>LETD</t>
  </si>
  <si>
    <t>YAVD</t>
  </si>
  <si>
    <t>AEHD</t>
  </si>
  <si>
    <t>AGFD</t>
  </si>
  <si>
    <t>WDAD</t>
  </si>
  <si>
    <t>DYLD</t>
  </si>
  <si>
    <t>MDQD</t>
  </si>
  <si>
    <t>VTGD</t>
  </si>
  <si>
    <t>LGLD</t>
  </si>
  <si>
    <t>VHVD</t>
  </si>
  <si>
    <t>LVSD</t>
  </si>
  <si>
    <t>DPSQ</t>
  </si>
  <si>
    <t>VKTD</t>
  </si>
  <si>
    <t>ADGD</t>
  </si>
  <si>
    <t>VSKD</t>
  </si>
  <si>
    <t>IDPD</t>
  </si>
  <si>
    <t>HGKS</t>
  </si>
  <si>
    <t>LGAD</t>
  </si>
  <si>
    <t>AIPE</t>
  </si>
  <si>
    <t>EVDM</t>
  </si>
  <si>
    <t>AALD</t>
  </si>
  <si>
    <t>EGVD</t>
  </si>
  <si>
    <t>PLGD</t>
  </si>
  <si>
    <t>AEID</t>
  </si>
  <si>
    <t>TVAD</t>
  </si>
  <si>
    <t>MQAD</t>
  </si>
  <si>
    <t>VGID</t>
  </si>
  <si>
    <t>FSED</t>
  </si>
  <si>
    <t>IGAD</t>
  </si>
  <si>
    <t>VVGE</t>
  </si>
  <si>
    <t>GVGD</t>
  </si>
  <si>
    <t>VEGD</t>
  </si>
  <si>
    <t>VSGE</t>
  </si>
  <si>
    <t>PGED</t>
  </si>
  <si>
    <t>FGVS</t>
  </si>
  <si>
    <t>LGPS</t>
  </si>
  <si>
    <t>DYVD</t>
  </si>
  <si>
    <t>IGMD</t>
  </si>
  <si>
    <t>VGDD</t>
  </si>
  <si>
    <t>NEFD</t>
  </si>
  <si>
    <t>IEPQ</t>
  </si>
  <si>
    <t>VCEE</t>
  </si>
  <si>
    <t>SAEM</t>
  </si>
  <si>
    <t>RSSD</t>
  </si>
  <si>
    <t>VDAE</t>
  </si>
  <si>
    <t>VDMD</t>
  </si>
  <si>
    <t>ITMD</t>
  </si>
  <si>
    <t>IKDK</t>
  </si>
  <si>
    <t>GQKD</t>
  </si>
  <si>
    <t>QFYD</t>
  </si>
  <si>
    <t>IRPD</t>
  </si>
  <si>
    <t>LDQD</t>
  </si>
  <si>
    <t>ARAD</t>
  </si>
  <si>
    <t>PEVD</t>
  </si>
  <si>
    <t>SKGD</t>
  </si>
  <si>
    <t>IQDD</t>
  </si>
  <si>
    <t>CEVD</t>
  </si>
  <si>
    <t>ITGA</t>
  </si>
  <si>
    <t>IRQD</t>
  </si>
  <si>
    <t>DTAL</t>
  </si>
  <si>
    <t>PKPD</t>
  </si>
  <si>
    <t>PVSD</t>
  </si>
  <si>
    <t>CYTD</t>
  </si>
  <si>
    <t>VGPE</t>
  </si>
  <si>
    <t>PELD</t>
  </si>
  <si>
    <t>EELD</t>
  </si>
  <si>
    <t>VFVD</t>
  </si>
  <si>
    <t>LESD</t>
  </si>
  <si>
    <t>LESN</t>
  </si>
  <si>
    <t>MVSD</t>
  </si>
  <si>
    <t>SLLD</t>
  </si>
  <si>
    <t>MDTD</t>
  </si>
  <si>
    <t>AGHR</t>
  </si>
  <si>
    <t>VEKD</t>
  </si>
  <si>
    <t>AVHD</t>
  </si>
  <si>
    <t>VTFD</t>
  </si>
  <si>
    <t>IDVN</t>
  </si>
  <si>
    <t>INSN</t>
  </si>
  <si>
    <t>QSPD</t>
  </si>
  <si>
    <t>LDYD</t>
  </si>
  <si>
    <t>LLSD</t>
  </si>
  <si>
    <t>IAPD</t>
  </si>
  <si>
    <t>PDAD</t>
  </si>
  <si>
    <t>YDSD</t>
  </si>
  <si>
    <t>AAVD</t>
  </si>
  <si>
    <t>VMCD</t>
  </si>
  <si>
    <t>ITPD</t>
  </si>
  <si>
    <t>VLAD</t>
  </si>
  <si>
    <t>LEAD</t>
  </si>
  <si>
    <t>MTLE</t>
  </si>
  <si>
    <t>ETQD</t>
  </si>
  <si>
    <t>QQEA</t>
  </si>
  <si>
    <t>PLQD</t>
  </si>
  <si>
    <t>DKER</t>
  </si>
  <si>
    <t>VGSE</t>
  </si>
  <si>
    <t>PAED</t>
  </si>
  <si>
    <t>EMVD</t>
  </si>
  <si>
    <t>FEAN</t>
  </si>
  <si>
    <t>GDAL</t>
  </si>
  <si>
    <t>LGPD</t>
  </si>
  <si>
    <t>LTGD</t>
  </si>
  <si>
    <t>MTPD</t>
  </si>
  <si>
    <t>LALD</t>
  </si>
  <si>
    <t>MVGE</t>
  </si>
  <si>
    <t>LLPD</t>
  </si>
  <si>
    <t>VQFN</t>
  </si>
  <si>
    <t>LGVD</t>
  </si>
  <si>
    <t>SYGD</t>
  </si>
  <si>
    <t>FGQD</t>
  </si>
  <si>
    <t>PVGD</t>
  </si>
  <si>
    <t>LGSD</t>
  </si>
  <si>
    <t>VSSD</t>
  </si>
  <si>
    <t>TAED</t>
  </si>
  <si>
    <t>IRYD</t>
  </si>
  <si>
    <t>ICDD</t>
  </si>
  <si>
    <t>INPD</t>
  </si>
  <si>
    <t>ASMD</t>
  </si>
  <si>
    <t>AQLN</t>
  </si>
  <si>
    <t>VHPD</t>
  </si>
  <si>
    <t>IGGD</t>
  </si>
  <si>
    <t>VDAN</t>
  </si>
  <si>
    <t>MRED</t>
  </si>
  <si>
    <t>IKED</t>
  </si>
  <si>
    <t>VGTD</t>
  </si>
  <si>
    <t>ICPD</t>
  </si>
  <si>
    <t>LVVD</t>
  </si>
  <si>
    <t>YGSD</t>
  </si>
  <si>
    <t>PEDD</t>
  </si>
  <si>
    <t>EGGE</t>
  </si>
  <si>
    <t>TEED</t>
  </si>
  <si>
    <t>VTPD</t>
  </si>
  <si>
    <t>PGPD</t>
  </si>
  <si>
    <t>MQAN</t>
  </si>
  <si>
    <t>ISND</t>
  </si>
  <si>
    <t>IEDD</t>
  </si>
  <si>
    <t>VEFE</t>
  </si>
  <si>
    <t>YGTD</t>
  </si>
  <si>
    <t>LQGD</t>
  </si>
  <si>
    <t>VDAD</t>
  </si>
  <si>
    <t>QDGD</t>
  </si>
  <si>
    <t>GGDM</t>
  </si>
  <si>
    <t>AEDD</t>
  </si>
  <si>
    <t>LDKD</t>
  </si>
  <si>
    <t>VHED</t>
  </si>
  <si>
    <t>IQVD</t>
  </si>
  <si>
    <t>IEID</t>
  </si>
  <si>
    <t>MKQD</t>
  </si>
  <si>
    <t>IGPD</t>
  </si>
  <si>
    <t>VTQD</t>
  </si>
  <si>
    <t>VIGE</t>
  </si>
  <si>
    <t>KETE</t>
  </si>
  <si>
    <t>CGVD</t>
  </si>
  <si>
    <t>QLLD</t>
  </si>
  <si>
    <t>LVTE</t>
  </si>
  <si>
    <t>VMPE</t>
  </si>
  <si>
    <t>VVEF</t>
  </si>
  <si>
    <t>IEGN</t>
  </si>
  <si>
    <t>SSVD</t>
  </si>
  <si>
    <t>VCQS</t>
  </si>
  <si>
    <t>PFPD</t>
  </si>
  <si>
    <t>EMID</t>
  </si>
  <si>
    <t>VNGD</t>
  </si>
  <si>
    <t>IDMD</t>
  </si>
  <si>
    <t>VQID</t>
  </si>
  <si>
    <t>VGVD</t>
  </si>
  <si>
    <t>GRGD</t>
  </si>
  <si>
    <t>YSGD</t>
  </si>
  <si>
    <t>LGPN</t>
  </si>
  <si>
    <t>ARTT</t>
  </si>
  <si>
    <t>IEQD</t>
  </si>
  <si>
    <t>LEAE</t>
  </si>
  <si>
    <t>VERD</t>
  </si>
  <si>
    <t>ISAD</t>
  </si>
  <si>
    <t>IKTD</t>
  </si>
  <si>
    <t>LFGD</t>
  </si>
  <si>
    <t>MDED</t>
  </si>
  <si>
    <t>ELGD</t>
  </si>
  <si>
    <t>SGSD</t>
  </si>
  <si>
    <t>VAAD</t>
  </si>
  <si>
    <t>QIRD</t>
  </si>
  <si>
    <t>VGAN</t>
  </si>
  <si>
    <t>VVAD</t>
  </si>
  <si>
    <t>TIED</t>
  </si>
  <si>
    <t>SGGD</t>
  </si>
  <si>
    <t>MNEA</t>
  </si>
  <si>
    <t>VVSD</t>
  </si>
  <si>
    <t>AEAD</t>
  </si>
  <si>
    <t>PQMK</t>
  </si>
  <si>
    <t>VGGD</t>
  </si>
  <si>
    <t>VHTD</t>
  </si>
  <si>
    <t>ELVD</t>
  </si>
  <si>
    <t>VCSD</t>
  </si>
  <si>
    <t>VGLD</t>
  </si>
  <si>
    <t>LDSD</t>
  </si>
  <si>
    <t>ASLD</t>
  </si>
  <si>
    <t>VRAD</t>
  </si>
  <si>
    <t>VQSN</t>
  </si>
  <si>
    <t>LAFN</t>
  </si>
  <si>
    <t>HMKQ</t>
  </si>
  <si>
    <t>ISPE</t>
  </si>
  <si>
    <t>ITQD</t>
  </si>
  <si>
    <t>VEAD</t>
  </si>
  <si>
    <t>SEED</t>
  </si>
  <si>
    <t>LDPN</t>
  </si>
  <si>
    <t>MLDV</t>
  </si>
  <si>
    <t>PTQD</t>
  </si>
  <si>
    <t>TAFR</t>
  </si>
  <si>
    <t xml:space="preserve"> Plasminogen activator inhibitor 1 RNA-binding protein </t>
  </si>
  <si>
    <t>Notch1</t>
  </si>
  <si>
    <t xml:space="preserve"> Interleukin enhancer-binding factor 3 </t>
  </si>
  <si>
    <t xml:space="preserve"> DNA replication licensing factor MCM3 </t>
  </si>
  <si>
    <t xml:space="preserve"> U1 small nuclear ribonucleoprotein 70 kDa </t>
  </si>
  <si>
    <t xml:space="preserve"> NOD-derived CD11c +ve dendritic cells cDNA, RIKEN full-length enrichedlibrary, clone:F630042J20 product:hypothetical protein, full insertsequence  </t>
  </si>
  <si>
    <t xml:space="preserve"> SNW domain-containing protein 1 </t>
  </si>
  <si>
    <t xml:space="preserve"> Histone deacetylase 2 </t>
  </si>
  <si>
    <t xml:space="preserve"> Dynactin subunit 2 </t>
  </si>
  <si>
    <t xml:space="preserve"> Bromodomain-containing protein 2 </t>
  </si>
  <si>
    <t xml:space="preserve"> DNA-dependent protein kinase catalytic subunit </t>
  </si>
  <si>
    <t xml:space="preserve"> Deubiquitinating protein VCIP135 </t>
  </si>
  <si>
    <t xml:space="preserve"> U5 small nuclear ribonucleoprotein 200 kDa helicase </t>
  </si>
  <si>
    <t xml:space="preserve"> Nucleolin </t>
  </si>
  <si>
    <t xml:space="preserve"> DnaJ homolog subfamily A member 2 </t>
  </si>
  <si>
    <t xml:space="preserve"> Serine/arginine repetitive matrix protein 1 </t>
  </si>
  <si>
    <t xml:space="preserve"> Breakpoint cluster region protein </t>
  </si>
  <si>
    <t xml:space="preserve"> UV excision repair protein RAD23 homolog A </t>
  </si>
  <si>
    <t xml:space="preserve"> 40S ribosomal protein S15 </t>
  </si>
  <si>
    <t xml:space="preserve"> Protein LYRIC </t>
  </si>
  <si>
    <t xml:space="preserve"> H/ACA ribonucleoprotein complex subunit 4 </t>
  </si>
  <si>
    <t xml:space="preserve"> 6 days neonate spleen cDNA, RIKEN full-length enriched library,clone:F430003O04 product:weakly similar to Placental protein </t>
  </si>
  <si>
    <t xml:space="preserve"> Splicing factor, arginine/serine-rich 5 </t>
  </si>
  <si>
    <t xml:space="preserve"> SON protein </t>
  </si>
  <si>
    <t xml:space="preserve"> DNA replication licensing factor MCM4</t>
  </si>
  <si>
    <t xml:space="preserve"> Serine/threonine-protein kinase SRPK1 </t>
  </si>
  <si>
    <t xml:space="preserve"> Elongation factor 2 </t>
  </si>
  <si>
    <t xml:space="preserve"> 60S ribosomal protein L3 </t>
  </si>
  <si>
    <t xml:space="preserve"> Clathrin light chain B </t>
  </si>
  <si>
    <t xml:space="preserve"> Zinc finger CCHC domain-containing protein 8 </t>
  </si>
  <si>
    <t xml:space="preserve"> Cell division cycle 5-related protein </t>
  </si>
  <si>
    <t xml:space="preserve"> Vimentin </t>
  </si>
  <si>
    <t xml:space="preserve"> Trifunctional enzyme subunit alpha, mitochondrial precursor </t>
  </si>
  <si>
    <t xml:space="preserve"> KIAA1429 protein </t>
  </si>
  <si>
    <t xml:space="preserve"> Treacle protein </t>
  </si>
  <si>
    <t>Fibronectin</t>
  </si>
  <si>
    <t xml:space="preserve"> RNA-binding protein 5 </t>
  </si>
  <si>
    <t xml:space="preserve"> DNA replication licensing factor MCM2 </t>
  </si>
  <si>
    <t xml:space="preserve"> Epsin-1 </t>
  </si>
  <si>
    <t xml:space="preserve"> MKIAA0224 protein </t>
  </si>
  <si>
    <t xml:space="preserve"> Limbin </t>
  </si>
  <si>
    <t xml:space="preserve"> Protein FAM112B </t>
  </si>
  <si>
    <t xml:space="preserve"> Ubiquitin-protein ligase EDD2</t>
  </si>
  <si>
    <t>Rock II</t>
  </si>
  <si>
    <t xml:space="preserve"> Bystin </t>
  </si>
  <si>
    <t xml:space="preserve"> DNA mismatch repair protein MSH6 </t>
  </si>
  <si>
    <t xml:space="preserve"> Parafibromin </t>
  </si>
  <si>
    <t xml:space="preserve"> Polypyrimidine tract-binding protein 1 </t>
  </si>
  <si>
    <t xml:space="preserve"> Ribosome biogenesis regulatory protein homolog </t>
  </si>
  <si>
    <t>FGFR-1</t>
  </si>
  <si>
    <t xml:space="preserve"> Chromodomain helicase-DNA-binding protein 4 </t>
  </si>
  <si>
    <t xml:space="preserve"> Activated RNA polymerase II transcriptional coactivator p15 precursor</t>
  </si>
  <si>
    <t xml:space="preserve"> A-kinase anchor protein 8 </t>
  </si>
  <si>
    <t xml:space="preserve"> Liprin-alpha-3 </t>
  </si>
  <si>
    <t xml:space="preserve"> BCL2/adenovirus E1B 19 kDa protein-interacting protein 2 </t>
  </si>
  <si>
    <t xml:space="preserve"> FAS-associated factor 1 </t>
  </si>
  <si>
    <t xml:space="preserve"> Activating signal cointegrator 1 complex subunit 2 </t>
  </si>
  <si>
    <t xml:space="preserve"> Isoleucyl-tRNA synthetase, cytoplasmic </t>
  </si>
  <si>
    <t>Transaldolase (Hsapiens)</t>
  </si>
  <si>
    <t xml:space="preserve"> RNA-binding protein Raly </t>
  </si>
  <si>
    <t>Histidyl-tRNA synthetase</t>
  </si>
  <si>
    <t xml:space="preserve"> Uncharacterized protein C1orf131 homolog </t>
  </si>
  <si>
    <t xml:space="preserve"> 6-phosphofructokinase, liver type </t>
  </si>
  <si>
    <t xml:space="preserve"> Kinase suppressor of ras-1 </t>
  </si>
  <si>
    <t xml:space="preserve"> T-complex protein 1 subunit delta </t>
  </si>
  <si>
    <t xml:space="preserve"> PERQ amino acid-rich with GYF domain-containing protein 2 </t>
  </si>
  <si>
    <t xml:space="preserve"> E3 ubiquitin-protein ligase HUWE1 </t>
  </si>
  <si>
    <t>caspase-8</t>
  </si>
  <si>
    <t xml:space="preserve"> Upstream regulatory element binding protein 1 </t>
  </si>
  <si>
    <t>Hsp90-alpha</t>
  </si>
  <si>
    <t xml:space="preserve"> Transcription factor BTF3 </t>
  </si>
  <si>
    <t xml:space="preserve"> MKIAA1227 protein </t>
  </si>
  <si>
    <t xml:space="preserve"> Segment polarity protein dishevelled homolog DVL-2 </t>
  </si>
  <si>
    <t xml:space="preserve"> RNA-binding protein PNO1 </t>
  </si>
  <si>
    <t xml:space="preserve"> Tubulin beta-2A chain </t>
  </si>
  <si>
    <t xml:space="preserve"> 1 cell embryo 1 cell cDNA, RIKEN full-length enriched library,clone:I0C0028L23 product:NNX3, full insert sequence </t>
  </si>
  <si>
    <t xml:space="preserve"> Splicing factor 3B subunit 1 </t>
  </si>
  <si>
    <t xml:space="preserve"> 28 kDa heat- and acid-stable phosphoprotein </t>
  </si>
  <si>
    <t xml:space="preserve"> Death domain-associated protein 6 </t>
  </si>
  <si>
    <t xml:space="preserve"> Heterogeneous nuclear ribonucleoprotein M </t>
  </si>
  <si>
    <t xml:space="preserve"> MKI67 FHA domain-interacting nucleolar phosphoprotein </t>
  </si>
  <si>
    <t xml:space="preserve"> Condensin complex subunit 2 </t>
  </si>
  <si>
    <t xml:space="preserve"> Pre-mRNA-processing factor 40 homolog A </t>
  </si>
  <si>
    <t xml:space="preserve"> Prothymosin alpha </t>
  </si>
  <si>
    <t xml:space="preserve"> Nuclear receptor-binding factor 2 </t>
  </si>
  <si>
    <t xml:space="preserve"> Tubulin gamma-1 chain </t>
  </si>
  <si>
    <t xml:space="preserve"> Methionyl-tRNA synthetase, cytoplasmic </t>
  </si>
  <si>
    <t xml:space="preserve"> Rho guanine nucleotide exchange factor 1 </t>
  </si>
  <si>
    <t xml:space="preserve"> La-related protein 1 </t>
  </si>
  <si>
    <t xml:space="preserve"> 60S ribosomal protein L19 </t>
  </si>
  <si>
    <t xml:space="preserve"> PDZ and LIM domain protein 2 </t>
  </si>
  <si>
    <t xml:space="preserve"> Ninjurin-2 </t>
  </si>
  <si>
    <t xml:space="preserve"> Probable ATP-dependent RNA helicase DDX47 </t>
  </si>
  <si>
    <t xml:space="preserve"> Agrin precursor </t>
  </si>
  <si>
    <t xml:space="preserve"> Leucine-rich repeat flightless-interacting protein 1 </t>
  </si>
  <si>
    <t>Uniprot ID</t>
  </si>
  <si>
    <t>P4-P3-P2-P1</t>
  </si>
  <si>
    <t>P1 position</t>
  </si>
  <si>
    <t>Substrate Name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2" borderId="1" xfId="0" applyFont="1" applyFill="1" applyBorder="1" applyAlignment="1">
      <alignment horizontal="left" vertical="center" wrapText="1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chool%20stuff/FYP/submissions/080111/Combined%20list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eq with length less than 24"/>
      <sheetName val="cant find on uniprot"/>
      <sheetName val="Sheet2"/>
      <sheetName val="final cdhit sequences(580)"/>
    </sheetNames>
    <sheetDataSet>
      <sheetData sheetId="0">
        <row r="2">
          <cell r="A2" t="str">
            <v>accesion</v>
          </cell>
          <cell r="B2" t="str">
            <v>name</v>
          </cell>
        </row>
        <row r="3">
          <cell r="A3" t="str">
            <v>A0FGR8</v>
          </cell>
          <cell r="B3" t="str">
            <v xml:space="preserve"> Protein FAM62B </v>
          </cell>
          <cell r="C3">
            <v>759</v>
          </cell>
        </row>
        <row r="4">
          <cell r="A4" t="str">
            <v>A2AJK6</v>
          </cell>
          <cell r="B4" t="str">
            <v xml:space="preserve"> Novel protein similar to chromodomain helicase DNA binding protein 7</v>
          </cell>
          <cell r="C4">
            <v>1425</v>
          </cell>
        </row>
        <row r="5">
          <cell r="A5" t="str">
            <v>A2AMD0</v>
          </cell>
          <cell r="B5" t="str">
            <v xml:space="preserve"> Novel protein containing an RNA recognition motif </v>
          </cell>
          <cell r="C5">
            <v>210</v>
          </cell>
        </row>
        <row r="6">
          <cell r="A6" t="str">
            <v>O00468</v>
          </cell>
          <cell r="B6" t="str">
            <v xml:space="preserve"> Agrin precursor </v>
          </cell>
          <cell r="C6">
            <v>1215</v>
          </cell>
        </row>
        <row r="7">
          <cell r="A7" t="str">
            <v>O00506</v>
          </cell>
          <cell r="B7" t="str">
            <v xml:space="preserve"> Serine/threonine-protein kinase 25 </v>
          </cell>
          <cell r="C7">
            <v>17</v>
          </cell>
        </row>
        <row r="8">
          <cell r="A8" t="str">
            <v>O00541</v>
          </cell>
          <cell r="B8" t="str">
            <v xml:space="preserve"> Pescadillo homolog 1 </v>
          </cell>
          <cell r="C8">
            <v>464</v>
          </cell>
        </row>
        <row r="9">
          <cell r="A9" t="str">
            <v>O00629</v>
          </cell>
          <cell r="B9" t="str">
            <v xml:space="preserve"> Importin alpha-4 subunit </v>
          </cell>
          <cell r="C9">
            <v>59</v>
          </cell>
        </row>
        <row r="10">
          <cell r="A10" t="str">
            <v>O08582</v>
          </cell>
          <cell r="B10" t="str">
            <v xml:space="preserve"> GTP-binding protein 1 </v>
          </cell>
          <cell r="C10">
            <v>620</v>
          </cell>
        </row>
        <row r="11">
          <cell r="A11" t="str">
            <v>O08582</v>
          </cell>
          <cell r="B11" t="str">
            <v xml:space="preserve"> GTP-binding protein 1 </v>
          </cell>
          <cell r="C11">
            <v>621</v>
          </cell>
        </row>
        <row r="12">
          <cell r="A12" t="str">
            <v>O08759</v>
          </cell>
          <cell r="B12" t="str">
            <v xml:space="preserve"> Ubiquitin-protein ligase E3A </v>
          </cell>
          <cell r="C12">
            <v>414</v>
          </cell>
        </row>
        <row r="13">
          <cell r="A13" t="str">
            <v>O08784</v>
          </cell>
          <cell r="B13" t="str">
            <v xml:space="preserve"> Treacle protein </v>
          </cell>
          <cell r="C13">
            <v>668</v>
          </cell>
        </row>
        <row r="14">
          <cell r="A14" t="str">
            <v>O08795</v>
          </cell>
          <cell r="B14" t="str">
            <v xml:space="preserve"> Glucosidase 2 subunit beta precursor </v>
          </cell>
          <cell r="C14">
            <v>260</v>
          </cell>
        </row>
        <row r="15">
          <cell r="A15" t="str">
            <v>O08810</v>
          </cell>
          <cell r="B15" t="str">
            <v xml:space="preserve"> 116 kDa U5 small nuclear ribonucleoprotein component </v>
          </cell>
          <cell r="C15">
            <v>18</v>
          </cell>
        </row>
        <row r="16">
          <cell r="A16" t="str">
            <v>O08810</v>
          </cell>
          <cell r="B16" t="str">
            <v xml:space="preserve"> 116 kDa U5 small nuclear ribonucleoprotein component </v>
          </cell>
          <cell r="C16">
            <v>16</v>
          </cell>
        </row>
        <row r="17">
          <cell r="A17" t="str">
            <v>O09106</v>
          </cell>
          <cell r="B17" t="str">
            <v xml:space="preserve"> Histone deacetylase 1 </v>
          </cell>
          <cell r="C17">
            <v>386</v>
          </cell>
        </row>
        <row r="18">
          <cell r="A18" t="str">
            <v>O09130</v>
          </cell>
          <cell r="B18" t="str">
            <v xml:space="preserve"> NFATC2-interacting protein </v>
          </cell>
          <cell r="C18">
            <v>50</v>
          </cell>
        </row>
        <row r="19">
          <cell r="A19" t="str">
            <v>O09131</v>
          </cell>
          <cell r="B19" t="str">
            <v xml:space="preserve"> NFATC2-interacting protein </v>
          </cell>
          <cell r="C19">
            <v>78</v>
          </cell>
        </row>
        <row r="20">
          <cell r="A20" t="str">
            <v>O14641</v>
          </cell>
          <cell r="B20" t="str">
            <v xml:space="preserve"> Segment polarity protein dishevelled homolog DVL-2 </v>
          </cell>
          <cell r="C20">
            <v>422</v>
          </cell>
        </row>
        <row r="21">
          <cell r="A21" t="str">
            <v>O14686</v>
          </cell>
          <cell r="B21" t="str">
            <v xml:space="preserve"> Myeloid/lymphoid or mixed-lineage leukemia protein 2 </v>
          </cell>
          <cell r="C21">
            <v>1673</v>
          </cell>
        </row>
        <row r="22">
          <cell r="A22" t="str">
            <v>O14744</v>
          </cell>
          <cell r="B22" t="str">
            <v xml:space="preserve"> Protein arginine N-methyltransferase 5 </v>
          </cell>
          <cell r="C22">
            <v>68</v>
          </cell>
        </row>
        <row r="23">
          <cell r="A23" t="str">
            <v>O15047</v>
          </cell>
          <cell r="B23" t="str">
            <v xml:space="preserve"> Histone-lysine N-methyltransferase, H3 lysine-4 specific SET1</v>
          </cell>
          <cell r="C23">
            <v>1252</v>
          </cell>
        </row>
        <row r="24">
          <cell r="A24" t="str">
            <v>O15067</v>
          </cell>
          <cell r="B24" t="str">
            <v xml:space="preserve"> Phosphoribosylformylglycinamidine synthase </v>
          </cell>
          <cell r="C24">
            <v>474</v>
          </cell>
        </row>
        <row r="25">
          <cell r="A25" t="str">
            <v>O15247</v>
          </cell>
          <cell r="B25" t="str">
            <v xml:space="preserve"> Chloride intracellular channel protein 2 </v>
          </cell>
          <cell r="C25">
            <v>161</v>
          </cell>
        </row>
        <row r="26">
          <cell r="A26" t="str">
            <v>O15355</v>
          </cell>
          <cell r="B26" t="str">
            <v xml:space="preserve"> Protein phosphatase 2C isoform gamma </v>
          </cell>
          <cell r="C26">
            <v>326</v>
          </cell>
        </row>
        <row r="27">
          <cell r="A27" t="str">
            <v>O15446</v>
          </cell>
          <cell r="B27" t="str">
            <v xml:space="preserve"> RNA polymerase I-associated factor PAF49 </v>
          </cell>
          <cell r="C27">
            <v>201</v>
          </cell>
        </row>
        <row r="28">
          <cell r="A28" t="str">
            <v>O15479</v>
          </cell>
          <cell r="B28" t="str">
            <v xml:space="preserve"> Melanoma-associated antigen B2 </v>
          </cell>
          <cell r="C28">
            <v>42</v>
          </cell>
        </row>
        <row r="29">
          <cell r="A29" t="str">
            <v>O15479</v>
          </cell>
          <cell r="B29" t="str">
            <v xml:space="preserve"> Melanoma-associated antigen B2 </v>
          </cell>
          <cell r="C29">
            <v>43</v>
          </cell>
        </row>
        <row r="30">
          <cell r="A30" t="str">
            <v>O35134</v>
          </cell>
          <cell r="B30" t="str">
            <v xml:space="preserve"> DNA-directed RNA polymerase I largest subunit </v>
          </cell>
          <cell r="C30">
            <v>1411</v>
          </cell>
        </row>
        <row r="31">
          <cell r="A31" t="str">
            <v>O35343</v>
          </cell>
          <cell r="B31" t="str">
            <v xml:space="preserve"> Importin alpha-4 subunit </v>
          </cell>
          <cell r="C31">
            <v>59</v>
          </cell>
        </row>
        <row r="32">
          <cell r="A32" t="str">
            <v>O35381</v>
          </cell>
          <cell r="B32" t="str">
            <v xml:space="preserve"> Acidic leucine-rich nuclear phosphoprotein 32 family member A </v>
          </cell>
          <cell r="C32">
            <v>218</v>
          </cell>
        </row>
        <row r="33">
          <cell r="A33" t="str">
            <v>O35381</v>
          </cell>
          <cell r="B33" t="str">
            <v xml:space="preserve"> Acidic leucine-rich nuclear phosphoprotein 32 family member A </v>
          </cell>
          <cell r="C33">
            <v>216</v>
          </cell>
        </row>
        <row r="34">
          <cell r="A34" t="str">
            <v>O35381</v>
          </cell>
          <cell r="B34" t="str">
            <v xml:space="preserve"> Acidic leucine-rich nuclear phosphoprotein 32 family member A </v>
          </cell>
          <cell r="C34">
            <v>213</v>
          </cell>
        </row>
        <row r="35">
          <cell r="A35" t="str">
            <v>O35382</v>
          </cell>
          <cell r="B35" t="str">
            <v xml:space="preserve"> Acidic leucine-rich nuclear phosphoprotein 32 family member A </v>
          </cell>
          <cell r="C35">
            <v>220</v>
          </cell>
        </row>
        <row r="36">
          <cell r="A36" t="str">
            <v>O35691</v>
          </cell>
          <cell r="B36" t="str">
            <v xml:space="preserve"> Pinin </v>
          </cell>
          <cell r="C36">
            <v>347</v>
          </cell>
        </row>
        <row r="37">
          <cell r="A37" t="str">
            <v>O43394</v>
          </cell>
          <cell r="B37" t="str">
            <v xml:space="preserve"> U4/U6 small nuclear ribonucleoprotein Prp3 </v>
          </cell>
          <cell r="C37">
            <v>97</v>
          </cell>
        </row>
        <row r="38">
          <cell r="A38" t="str">
            <v>O43395</v>
          </cell>
          <cell r="B38" t="str">
            <v xml:space="preserve"> U4/U6 small nuclear ribonucleoprotein Prp4</v>
          </cell>
          <cell r="C38">
            <v>98</v>
          </cell>
        </row>
        <row r="39">
          <cell r="A39" t="str">
            <v>O43399</v>
          </cell>
          <cell r="B39" t="str">
            <v xml:space="preserve"> Tumor protein D54 </v>
          </cell>
          <cell r="C39">
            <v>20</v>
          </cell>
        </row>
        <row r="40">
          <cell r="A40" t="str">
            <v>O43524</v>
          </cell>
          <cell r="B40" t="str">
            <v xml:space="preserve"> Forkhead box protein O3A </v>
          </cell>
          <cell r="C40">
            <v>54</v>
          </cell>
        </row>
        <row r="41">
          <cell r="A41" t="str">
            <v>O43815</v>
          </cell>
          <cell r="B41" t="str">
            <v xml:space="preserve"> Striatin </v>
          </cell>
          <cell r="C41">
            <v>243</v>
          </cell>
        </row>
        <row r="42">
          <cell r="A42" t="str">
            <v>O43815</v>
          </cell>
          <cell r="B42" t="str">
            <v xml:space="preserve"> Striatin </v>
          </cell>
          <cell r="C42">
            <v>436</v>
          </cell>
        </row>
        <row r="43">
          <cell r="A43" t="str">
            <v>O43816</v>
          </cell>
          <cell r="B43" t="str">
            <v xml:space="preserve"> Striatin </v>
          </cell>
          <cell r="C43">
            <v>289</v>
          </cell>
        </row>
        <row r="44">
          <cell r="A44" t="str">
            <v>O43823</v>
          </cell>
          <cell r="B44" t="str">
            <v xml:space="preserve"> A-kinase anchor protein 8 </v>
          </cell>
          <cell r="C44">
            <v>576</v>
          </cell>
        </row>
        <row r="45">
          <cell r="A45" t="str">
            <v>O43823</v>
          </cell>
          <cell r="B45" t="str">
            <v xml:space="preserve"> A-kinase anchor protein 8 </v>
          </cell>
          <cell r="C45">
            <v>558</v>
          </cell>
        </row>
        <row r="46">
          <cell r="A46" t="str">
            <v>O54786</v>
          </cell>
          <cell r="B46" t="str">
            <v xml:space="preserve"> DNA fragmentation factor subunit alpha </v>
          </cell>
          <cell r="C46">
            <v>109</v>
          </cell>
        </row>
        <row r="47">
          <cell r="A47" t="str">
            <v>O54988</v>
          </cell>
          <cell r="B47" t="str">
            <v xml:space="preserve"> STE20-like serine/threonine-protein kinase </v>
          </cell>
          <cell r="C47">
            <v>813</v>
          </cell>
        </row>
        <row r="48">
          <cell r="A48" t="str">
            <v>O55106</v>
          </cell>
          <cell r="B48" t="str">
            <v xml:space="preserve"> Striatin </v>
          </cell>
          <cell r="C48">
            <v>243</v>
          </cell>
        </row>
        <row r="49">
          <cell r="A49" t="str">
            <v>O55107</v>
          </cell>
          <cell r="B49" t="str">
            <v xml:space="preserve"> Striatin </v>
          </cell>
          <cell r="C49">
            <v>289</v>
          </cell>
        </row>
        <row r="50">
          <cell r="A50" t="str">
            <v>O55108</v>
          </cell>
          <cell r="B50" t="str">
            <v xml:space="preserve"> Striatin </v>
          </cell>
          <cell r="C50">
            <v>436</v>
          </cell>
        </row>
        <row r="51">
          <cell r="A51" t="str">
            <v>O60343</v>
          </cell>
          <cell r="B51" t="str">
            <v xml:space="preserve"> TBC1 domain family member 4 </v>
          </cell>
          <cell r="C51">
            <v>303</v>
          </cell>
        </row>
        <row r="52">
          <cell r="A52" t="str">
            <v>O60343</v>
          </cell>
          <cell r="B52" t="str">
            <v xml:space="preserve"> TBC1 domain family member 4 </v>
          </cell>
          <cell r="C52">
            <v>821</v>
          </cell>
        </row>
        <row r="53">
          <cell r="A53" t="str">
            <v>O60828</v>
          </cell>
          <cell r="B53" t="str">
            <v xml:space="preserve"> Polyglutamine-binding protein 1 </v>
          </cell>
          <cell r="C53">
            <v>32</v>
          </cell>
        </row>
        <row r="54">
          <cell r="A54" t="str">
            <v>O60828</v>
          </cell>
          <cell r="B54" t="str">
            <v xml:space="preserve"> Polyglutamine-binding protein 1 </v>
          </cell>
          <cell r="C54">
            <v>31</v>
          </cell>
        </row>
        <row r="55">
          <cell r="A55" t="str">
            <v>O70194</v>
          </cell>
          <cell r="B55" t="str">
            <v xml:space="preserve"> Eukaryotic translation initiation factor 3 subunit 7 </v>
          </cell>
          <cell r="C55">
            <v>118</v>
          </cell>
        </row>
        <row r="56">
          <cell r="A56" t="str">
            <v>O70551</v>
          </cell>
          <cell r="B56" t="str">
            <v xml:space="preserve"> Serine/threonine-protein kinase SRPK1 </v>
          </cell>
          <cell r="C56">
            <v>426</v>
          </cell>
        </row>
        <row r="57">
          <cell r="A57" t="str">
            <v>O75122</v>
          </cell>
          <cell r="B57" t="str">
            <v xml:space="preserve"> CLIP-associating protein 2 </v>
          </cell>
          <cell r="C57">
            <v>375</v>
          </cell>
        </row>
        <row r="58">
          <cell r="A58" t="str">
            <v>O75145</v>
          </cell>
          <cell r="B58" t="str">
            <v xml:space="preserve"> Liprin-alpha-3 </v>
          </cell>
          <cell r="C58">
            <v>1037</v>
          </cell>
        </row>
        <row r="59">
          <cell r="A59" t="str">
            <v>O75151</v>
          </cell>
          <cell r="B59" t="str">
            <v xml:space="preserve"> PHD finger protein 2 </v>
          </cell>
          <cell r="C59">
            <v>60</v>
          </cell>
        </row>
        <row r="60">
          <cell r="A60" t="str">
            <v>O75190</v>
          </cell>
          <cell r="B60" t="str">
            <v xml:space="preserve"> DnaJ homolog subfamily B member 6 </v>
          </cell>
          <cell r="C60">
            <v>113</v>
          </cell>
        </row>
        <row r="61">
          <cell r="A61" t="str">
            <v>O75400</v>
          </cell>
          <cell r="B61" t="str">
            <v xml:space="preserve"> Pre-mRNA-processing factor 40 homolog A </v>
          </cell>
          <cell r="C61">
            <v>722</v>
          </cell>
        </row>
        <row r="62">
          <cell r="A62" t="str">
            <v>O75533</v>
          </cell>
          <cell r="B62" t="str">
            <v xml:space="preserve"> Splicing factor 3B subunit 1 </v>
          </cell>
          <cell r="C62">
            <v>34</v>
          </cell>
        </row>
        <row r="63">
          <cell r="A63" t="str">
            <v>O75534</v>
          </cell>
          <cell r="B63" t="str">
            <v xml:space="preserve"> Splicing factor 3B subunit 2</v>
          </cell>
          <cell r="C63">
            <v>321</v>
          </cell>
        </row>
        <row r="64">
          <cell r="A64" t="str">
            <v>O75535</v>
          </cell>
          <cell r="B64" t="str">
            <v xml:space="preserve"> Splicing factor 3B subunit 3</v>
          </cell>
          <cell r="C64">
            <v>483</v>
          </cell>
        </row>
        <row r="65">
          <cell r="A65" t="str">
            <v>O75643</v>
          </cell>
          <cell r="B65" t="str">
            <v xml:space="preserve"> U5 small nuclear ribonucleoprotein 200 kDa helicase </v>
          </cell>
          <cell r="C65">
            <v>390</v>
          </cell>
        </row>
        <row r="66">
          <cell r="A66" t="str">
            <v>O75643</v>
          </cell>
          <cell r="B66" t="str">
            <v xml:space="preserve"> U5 small nuclear ribonucleoprotein 200 kDa helicase </v>
          </cell>
          <cell r="C66">
            <v>941</v>
          </cell>
        </row>
        <row r="67">
          <cell r="A67" t="str">
            <v>O75822</v>
          </cell>
          <cell r="B67" t="str">
            <v xml:space="preserve"> Eukaryotic translation initiation factor 3 subunit 1 </v>
          </cell>
          <cell r="C67">
            <v>17</v>
          </cell>
        </row>
        <row r="68">
          <cell r="A68" t="str">
            <v>O75822</v>
          </cell>
          <cell r="B68" t="str">
            <v xml:space="preserve"> Eukaryotic translation initiation factor 3 subunit 1 </v>
          </cell>
          <cell r="C68">
            <v>139</v>
          </cell>
        </row>
        <row r="69">
          <cell r="A69" t="str">
            <v>O88568</v>
          </cell>
          <cell r="B69" t="str">
            <v xml:space="preserve"> Heterogenous nuclear ribonucleoprotein U </v>
          </cell>
          <cell r="C69">
            <v>522</v>
          </cell>
        </row>
        <row r="70">
          <cell r="A70" t="str">
            <v>O95071</v>
          </cell>
          <cell r="B70" t="str">
            <v xml:space="preserve"> Ubiquitin-protein ligase EDD1 </v>
          </cell>
          <cell r="C70">
            <v>619</v>
          </cell>
        </row>
        <row r="71">
          <cell r="A71" t="str">
            <v>O95071</v>
          </cell>
          <cell r="B71" t="str">
            <v xml:space="preserve"> Ubiquitin-protein ligase EDD1 </v>
          </cell>
          <cell r="C71">
            <v>1687</v>
          </cell>
        </row>
        <row r="72">
          <cell r="A72" t="str">
            <v>O95072</v>
          </cell>
          <cell r="B72" t="str">
            <v xml:space="preserve"> Ubiquitin-protein ligase EDD2</v>
          </cell>
          <cell r="C72">
            <v>2491</v>
          </cell>
        </row>
        <row r="73">
          <cell r="A73" t="str">
            <v>O95218</v>
          </cell>
          <cell r="B73" t="str">
            <v xml:space="preserve"> Zinc finger Ran-binding domain-containing protein 2 </v>
          </cell>
          <cell r="C73">
            <v>159</v>
          </cell>
        </row>
        <row r="74">
          <cell r="A74" t="str">
            <v>O95602</v>
          </cell>
          <cell r="B74" t="str">
            <v xml:space="preserve"> DNA-directed RNA polymerase I largest subunit </v>
          </cell>
          <cell r="C74">
            <v>1404</v>
          </cell>
        </row>
        <row r="75">
          <cell r="A75" t="str">
            <v>O95810</v>
          </cell>
          <cell r="B75" t="str">
            <v xml:space="preserve"> Serum deprivation-response protein </v>
          </cell>
          <cell r="C75">
            <v>350</v>
          </cell>
        </row>
        <row r="76">
          <cell r="A76" t="str">
            <v>O95810</v>
          </cell>
          <cell r="B76" t="str">
            <v xml:space="preserve"> Serum deprivation-response protein </v>
          </cell>
          <cell r="C76">
            <v>379</v>
          </cell>
        </row>
        <row r="77">
          <cell r="A77" t="str">
            <v>O96019</v>
          </cell>
          <cell r="B77" t="str">
            <v xml:space="preserve"> Actin-like protein 6A </v>
          </cell>
          <cell r="C77">
            <v>59</v>
          </cell>
        </row>
        <row r="78">
          <cell r="A78" t="str">
            <v>P05213</v>
          </cell>
          <cell r="B78" t="str">
            <v xml:space="preserve"> Tubulin alpha-1B chain </v>
          </cell>
          <cell r="C78">
            <v>69</v>
          </cell>
        </row>
        <row r="79">
          <cell r="A79" t="str">
            <v>P05213</v>
          </cell>
          <cell r="B79" t="str">
            <v xml:space="preserve"> Tubulin alpha-1B chain </v>
          </cell>
          <cell r="C79">
            <v>90</v>
          </cell>
        </row>
        <row r="80">
          <cell r="A80" t="str">
            <v>P05214</v>
          </cell>
          <cell r="B80" t="str">
            <v xml:space="preserve"> Tubulin alpha-1B chain </v>
          </cell>
          <cell r="C80">
            <v>251</v>
          </cell>
        </row>
        <row r="81">
          <cell r="A81" t="str">
            <v>P05388</v>
          </cell>
          <cell r="B81" t="str">
            <v xml:space="preserve"> 60S acidic ribosomal protein P0 </v>
          </cell>
          <cell r="C81">
            <v>33</v>
          </cell>
        </row>
        <row r="82">
          <cell r="A82" t="str">
            <v>P05455</v>
          </cell>
          <cell r="B82" t="str">
            <v xml:space="preserve"> Lupus La protein </v>
          </cell>
          <cell r="C82">
            <v>220</v>
          </cell>
        </row>
        <row r="83">
          <cell r="A83" t="str">
            <v>P05783</v>
          </cell>
          <cell r="B83" t="str">
            <v xml:space="preserve"> Keratin, type I cytoskeletal 18 </v>
          </cell>
          <cell r="C83">
            <v>394</v>
          </cell>
        </row>
        <row r="84">
          <cell r="A84" t="str">
            <v>P05787</v>
          </cell>
          <cell r="B84" t="str">
            <v xml:space="preserve"> Keratin, type II cytoskeletal 8 </v>
          </cell>
          <cell r="C84">
            <v>257</v>
          </cell>
        </row>
        <row r="85">
          <cell r="A85" t="str">
            <v>P06400</v>
          </cell>
          <cell r="B85" t="str">
            <v xml:space="preserve"> Retinoblastoma-associated protein </v>
          </cell>
          <cell r="C85">
            <v>36</v>
          </cell>
        </row>
        <row r="86">
          <cell r="A86" t="str">
            <v>P06454</v>
          </cell>
          <cell r="B86" t="str">
            <v xml:space="preserve"> Prothymosin alpha </v>
          </cell>
          <cell r="C86">
            <v>16</v>
          </cell>
        </row>
        <row r="87">
          <cell r="A87" t="str">
            <v>P06454</v>
          </cell>
          <cell r="B87" t="str">
            <v xml:space="preserve"> Prothymosin alpha </v>
          </cell>
          <cell r="C87">
            <v>58</v>
          </cell>
        </row>
        <row r="88">
          <cell r="A88" t="str">
            <v>P06454</v>
          </cell>
          <cell r="B88" t="str">
            <v xml:space="preserve"> Prothymosin alpha </v>
          </cell>
          <cell r="C88">
            <v>77</v>
          </cell>
        </row>
        <row r="89">
          <cell r="A89" t="str">
            <v>P06454</v>
          </cell>
          <cell r="B89" t="str">
            <v xml:space="preserve"> Prothymosin alpha </v>
          </cell>
          <cell r="C89">
            <v>18</v>
          </cell>
        </row>
        <row r="90">
          <cell r="A90" t="str">
            <v>P06455</v>
          </cell>
          <cell r="B90" t="str">
            <v xml:space="preserve"> Prothymosin alpha </v>
          </cell>
          <cell r="C90">
            <v>71</v>
          </cell>
        </row>
        <row r="91">
          <cell r="A91" t="str">
            <v>P06455</v>
          </cell>
          <cell r="B91" t="str">
            <v xml:space="preserve"> Prothymosin alpha </v>
          </cell>
          <cell r="C91">
            <v>58</v>
          </cell>
        </row>
        <row r="92">
          <cell r="A92" t="str">
            <v>P06455</v>
          </cell>
          <cell r="B92" t="str">
            <v xml:space="preserve"> Prothymosin alpha </v>
          </cell>
          <cell r="C92">
            <v>21</v>
          </cell>
        </row>
        <row r="93">
          <cell r="A93" t="str">
            <v>P06456</v>
          </cell>
          <cell r="B93" t="str">
            <v xml:space="preserve"> Prothymosin alpha </v>
          </cell>
          <cell r="C93">
            <v>76</v>
          </cell>
        </row>
        <row r="94">
          <cell r="A94" t="str">
            <v>P06456</v>
          </cell>
          <cell r="B94" t="str">
            <v xml:space="preserve"> Prothymosin alpha </v>
          </cell>
          <cell r="C94">
            <v>58</v>
          </cell>
        </row>
        <row r="95">
          <cell r="A95" t="str">
            <v>P06456</v>
          </cell>
          <cell r="B95" t="str">
            <v xml:space="preserve"> Prothymosin alpha </v>
          </cell>
          <cell r="C95">
            <v>20</v>
          </cell>
        </row>
        <row r="96">
          <cell r="A96" t="str">
            <v>P06457</v>
          </cell>
          <cell r="B96" t="str">
            <v xml:space="preserve"> Prothymosin alpha </v>
          </cell>
          <cell r="C96">
            <v>62</v>
          </cell>
        </row>
        <row r="97">
          <cell r="A97" t="str">
            <v>P06733</v>
          </cell>
          <cell r="B97" t="str">
            <v xml:space="preserve"> Alpha-enolase </v>
          </cell>
          <cell r="C97">
            <v>23</v>
          </cell>
        </row>
        <row r="98">
          <cell r="A98" t="str">
            <v>P06748</v>
          </cell>
          <cell r="B98" t="str">
            <v xml:space="preserve"> Nucleophosmin </v>
          </cell>
          <cell r="C98">
            <v>122</v>
          </cell>
        </row>
        <row r="99">
          <cell r="A99" t="str">
            <v>P07814</v>
          </cell>
          <cell r="B99" t="str">
            <v xml:space="preserve"> Bifunctional aminoacyl-tRNA synthetase [Includes: Glutamyl-tRNAsynthetase </v>
          </cell>
          <cell r="C99">
            <v>815</v>
          </cell>
        </row>
        <row r="100">
          <cell r="A100" t="str">
            <v>P08113</v>
          </cell>
          <cell r="B100" t="str">
            <v xml:space="preserve"> Endoplasmin precursor </v>
          </cell>
          <cell r="C100">
            <v>28</v>
          </cell>
        </row>
        <row r="101">
          <cell r="A101" t="str">
            <v>P08237</v>
          </cell>
          <cell r="B101" t="str">
            <v xml:space="preserve"> 6-phosphofructokinase, muscle type </v>
          </cell>
          <cell r="C101">
            <v>543</v>
          </cell>
        </row>
        <row r="102">
          <cell r="A102" t="str">
            <v>P08414</v>
          </cell>
          <cell r="B102" t="str">
            <v xml:space="preserve"> Calcium/calmodulin-dependent protein kinase type IV </v>
          </cell>
          <cell r="C102">
            <v>40</v>
          </cell>
        </row>
        <row r="103">
          <cell r="A103" t="str">
            <v>P08621</v>
          </cell>
          <cell r="B103" t="str">
            <v xml:space="preserve"> U1 small nuclear ribonucleoprotein 70 kDa </v>
          </cell>
          <cell r="C103">
            <v>316</v>
          </cell>
        </row>
        <row r="104">
          <cell r="A104" t="str">
            <v>P08670</v>
          </cell>
          <cell r="B104" t="str">
            <v xml:space="preserve"> Vimentin </v>
          </cell>
          <cell r="C104">
            <v>90</v>
          </cell>
        </row>
        <row r="105">
          <cell r="A105" t="str">
            <v>P08671</v>
          </cell>
          <cell r="B105" t="str">
            <v xml:space="preserve"> Vimentin </v>
          </cell>
          <cell r="C105">
            <v>176</v>
          </cell>
        </row>
        <row r="106">
          <cell r="A106" t="str">
            <v>P08672</v>
          </cell>
          <cell r="B106" t="str">
            <v xml:space="preserve"> Vimentin </v>
          </cell>
          <cell r="C106">
            <v>257</v>
          </cell>
        </row>
        <row r="107">
          <cell r="A107" t="str">
            <v>P08673</v>
          </cell>
          <cell r="B107" t="str">
            <v xml:space="preserve"> Vimentin </v>
          </cell>
          <cell r="C107">
            <v>259</v>
          </cell>
        </row>
        <row r="108">
          <cell r="A108" t="str">
            <v>P08674</v>
          </cell>
          <cell r="B108" t="str">
            <v xml:space="preserve"> Vimentin </v>
          </cell>
          <cell r="C108">
            <v>331</v>
          </cell>
        </row>
        <row r="109">
          <cell r="A109" t="str">
            <v>P08727</v>
          </cell>
          <cell r="B109" t="str">
            <v xml:space="preserve"> Keratin, type I cytoskeletal 19 </v>
          </cell>
          <cell r="C109">
            <v>238</v>
          </cell>
        </row>
        <row r="110">
          <cell r="A110" t="str">
            <v>P09211</v>
          </cell>
          <cell r="B110" t="str">
            <v xml:space="preserve"> Glutathione S-transferase P </v>
          </cell>
          <cell r="C110">
            <v>87</v>
          </cell>
        </row>
        <row r="111">
          <cell r="A111" t="str">
            <v>P09405</v>
          </cell>
          <cell r="B111" t="str">
            <v xml:space="preserve"> Nucleolin </v>
          </cell>
          <cell r="C111">
            <v>167</v>
          </cell>
        </row>
        <row r="112">
          <cell r="A112" t="str">
            <v>P09406</v>
          </cell>
          <cell r="B112" t="str">
            <v xml:space="preserve"> Nucleolin </v>
          </cell>
          <cell r="C112">
            <v>409</v>
          </cell>
        </row>
        <row r="113">
          <cell r="A113" t="str">
            <v>P09407</v>
          </cell>
          <cell r="B113" t="str">
            <v xml:space="preserve"> Nucleolin </v>
          </cell>
          <cell r="C113">
            <v>443</v>
          </cell>
        </row>
        <row r="114">
          <cell r="A114" t="str">
            <v>P09408</v>
          </cell>
          <cell r="B114" t="str">
            <v xml:space="preserve"> Nucleolin </v>
          </cell>
          <cell r="C114">
            <v>579</v>
          </cell>
        </row>
        <row r="115">
          <cell r="A115" t="str">
            <v>P09497</v>
          </cell>
          <cell r="B115" t="str">
            <v xml:space="preserve"> Clathrin light chain B </v>
          </cell>
          <cell r="C115">
            <v>75</v>
          </cell>
        </row>
        <row r="116">
          <cell r="A116" t="str">
            <v>P09543</v>
          </cell>
          <cell r="B116" t="str">
            <v xml:space="preserve"> 2',3'-cyclic-nucleotide 3'-phosphodiesterase </v>
          </cell>
          <cell r="C116">
            <v>84</v>
          </cell>
        </row>
        <row r="117">
          <cell r="A117" t="str">
            <v>P09651</v>
          </cell>
          <cell r="B117" t="str">
            <v xml:space="preserve"> Heterogeneous nuclear ribonucleoprotein A1 </v>
          </cell>
          <cell r="C117">
            <v>318</v>
          </cell>
        </row>
        <row r="118">
          <cell r="A118" t="str">
            <v>P10124</v>
          </cell>
          <cell r="B118" t="str">
            <v xml:space="preserve"> Secretory granule proteoglycan core protein precursor </v>
          </cell>
          <cell r="C118">
            <v>59</v>
          </cell>
        </row>
        <row r="119">
          <cell r="A119" t="str">
            <v>P10126</v>
          </cell>
          <cell r="B119" t="str">
            <v xml:space="preserve"> Elongation factor 1-alpha 1 </v>
          </cell>
          <cell r="C119">
            <v>252</v>
          </cell>
        </row>
        <row r="120">
          <cell r="A120" t="str">
            <v>P10126</v>
          </cell>
          <cell r="B120" t="str">
            <v xml:space="preserve"> Elongation factor 1-alpha 1 </v>
          </cell>
          <cell r="C120">
            <v>413</v>
          </cell>
        </row>
        <row r="121">
          <cell r="A121" t="str">
            <v>P10127</v>
          </cell>
          <cell r="B121" t="str">
            <v xml:space="preserve"> Elongation factor 1-alpha 2</v>
          </cell>
          <cell r="C121">
            <v>398</v>
          </cell>
        </row>
        <row r="122">
          <cell r="A122" t="str">
            <v>P10711</v>
          </cell>
          <cell r="B122" t="str">
            <v xml:space="preserve"> Transcription elongation factor A protein 1 </v>
          </cell>
          <cell r="C122">
            <v>164</v>
          </cell>
        </row>
        <row r="123">
          <cell r="A123" t="str">
            <v>P10809</v>
          </cell>
          <cell r="B123" t="str">
            <v xml:space="preserve"> 60 kDa heat shock protein, mitochondrial precursor </v>
          </cell>
          <cell r="C123">
            <v>277</v>
          </cell>
        </row>
        <row r="124">
          <cell r="A124" t="str">
            <v>P11031</v>
          </cell>
          <cell r="B124" t="str">
            <v xml:space="preserve"> Activated RNA polymerase II transcriptional coactivator p15 precursor</v>
          </cell>
          <cell r="C124">
            <v>16</v>
          </cell>
        </row>
        <row r="125">
          <cell r="A125" t="str">
            <v>P11032</v>
          </cell>
          <cell r="B125" t="str">
            <v xml:space="preserve"> Activated RNA polymerase II transcriptional coactivator p15 precursor</v>
          </cell>
          <cell r="C125">
            <v>18</v>
          </cell>
        </row>
        <row r="126">
          <cell r="A126" t="str">
            <v>P11274</v>
          </cell>
          <cell r="B126" t="str">
            <v xml:space="preserve"> Breakpoint cluster region protein </v>
          </cell>
          <cell r="C126">
            <v>243</v>
          </cell>
        </row>
        <row r="127">
          <cell r="A127" t="str">
            <v>P11275</v>
          </cell>
          <cell r="B127" t="str">
            <v xml:space="preserve"> Breakpoint cluster region protein </v>
          </cell>
          <cell r="C127">
            <v>245</v>
          </cell>
        </row>
        <row r="128">
          <cell r="A128" t="str">
            <v>P11586</v>
          </cell>
          <cell r="B128" t="str">
            <v xml:space="preserve"> C-1-tetrahydrofolate synthase, cytoplasmic </v>
          </cell>
          <cell r="C128">
            <v>255</v>
          </cell>
        </row>
        <row r="129">
          <cell r="A129" t="str">
            <v>P12382</v>
          </cell>
          <cell r="B129" t="str">
            <v xml:space="preserve"> 6-phosphofructokinase, liver type </v>
          </cell>
          <cell r="C129">
            <v>26</v>
          </cell>
        </row>
        <row r="130">
          <cell r="A130" t="str">
            <v>P12383</v>
          </cell>
          <cell r="B130" t="str">
            <v xml:space="preserve"> 6-phosphofructokinase, liver type </v>
          </cell>
          <cell r="C130">
            <v>542</v>
          </cell>
        </row>
        <row r="131">
          <cell r="A131" t="str">
            <v>P13639</v>
          </cell>
          <cell r="B131" t="str">
            <v xml:space="preserve"> Elongation factor 2 </v>
          </cell>
          <cell r="C131">
            <v>611</v>
          </cell>
        </row>
        <row r="132">
          <cell r="A132" t="str">
            <v>P13693</v>
          </cell>
          <cell r="B132" t="str">
            <v xml:space="preserve"> Translationally-controlled tumor protein </v>
          </cell>
          <cell r="C132">
            <v>29</v>
          </cell>
        </row>
        <row r="133">
          <cell r="A133" t="str">
            <v>P13864</v>
          </cell>
          <cell r="B133" t="str">
            <v xml:space="preserve"> DNA (cytosine-5)-methyltransferase 1</v>
          </cell>
          <cell r="C133">
            <v>207</v>
          </cell>
        </row>
        <row r="134">
          <cell r="A134" t="str">
            <v>P14314</v>
          </cell>
          <cell r="B134" t="str">
            <v xml:space="preserve"> Glucosidase 2 subunit beta precursor </v>
          </cell>
          <cell r="C134">
            <v>260</v>
          </cell>
        </row>
        <row r="135">
          <cell r="A135" t="str">
            <v>P14317</v>
          </cell>
          <cell r="B135" t="str">
            <v xml:space="preserve"> Hematopoietic lineage cell-specific protein </v>
          </cell>
          <cell r="C135">
            <v>26</v>
          </cell>
        </row>
        <row r="136">
          <cell r="A136" t="str">
            <v>P14618</v>
          </cell>
          <cell r="B136" t="str">
            <v xml:space="preserve"> Pyruvate kinase isozymes M1/M2 </v>
          </cell>
          <cell r="C136">
            <v>236</v>
          </cell>
        </row>
        <row r="137">
          <cell r="A137" t="str">
            <v>P14625</v>
          </cell>
          <cell r="B137" t="str">
            <v xml:space="preserve"> Endoplasmin precursor </v>
          </cell>
          <cell r="C137">
            <v>28</v>
          </cell>
        </row>
        <row r="138">
          <cell r="A138" t="str">
            <v>P15498</v>
          </cell>
          <cell r="B138" t="str">
            <v xml:space="preserve"> Proto-oncogene vav </v>
          </cell>
          <cell r="C138">
            <v>171</v>
          </cell>
        </row>
        <row r="139">
          <cell r="A139" t="str">
            <v>P15880</v>
          </cell>
          <cell r="B139" t="str">
            <v xml:space="preserve"> 40S ribosomal protein S2 </v>
          </cell>
          <cell r="C139">
            <v>265</v>
          </cell>
        </row>
        <row r="140">
          <cell r="A140" t="str">
            <v>P16157</v>
          </cell>
          <cell r="B140" t="str">
            <v xml:space="preserve"> Ankyrin-1 </v>
          </cell>
          <cell r="C140">
            <v>1629</v>
          </cell>
        </row>
        <row r="141">
          <cell r="A141" t="str">
            <v>P17182</v>
          </cell>
          <cell r="B141" t="str">
            <v xml:space="preserve"> Alpha-enolase </v>
          </cell>
          <cell r="C141">
            <v>23</v>
          </cell>
        </row>
        <row r="142">
          <cell r="A142" t="str">
            <v>P17182</v>
          </cell>
          <cell r="B142" t="str">
            <v xml:space="preserve"> Alpha-enolase </v>
          </cell>
          <cell r="C142">
            <v>318</v>
          </cell>
        </row>
        <row r="143">
          <cell r="A143" t="str">
            <v>P17225</v>
          </cell>
          <cell r="B143" t="str">
            <v xml:space="preserve"> Polypyrimidine tract-binding protein 1 </v>
          </cell>
          <cell r="C143">
            <v>171</v>
          </cell>
        </row>
        <row r="144">
          <cell r="A144" t="str">
            <v>P17225</v>
          </cell>
          <cell r="B144" t="str">
            <v xml:space="preserve"> Polypyrimidine tract-binding protein 1 </v>
          </cell>
          <cell r="C144">
            <v>174</v>
          </cell>
        </row>
        <row r="145">
          <cell r="A145" t="str">
            <v>P17225</v>
          </cell>
          <cell r="B145" t="str">
            <v xml:space="preserve"> Polypyrimidine tract-binding protein 1 </v>
          </cell>
          <cell r="C145">
            <v>173</v>
          </cell>
        </row>
        <row r="146">
          <cell r="A146" t="str">
            <v>P17225</v>
          </cell>
          <cell r="B146" t="str">
            <v xml:space="preserve"> Polypyrimidine tract-binding protein 1 </v>
          </cell>
          <cell r="C146">
            <v>166</v>
          </cell>
        </row>
        <row r="147">
          <cell r="A147" t="str">
            <v>P17252</v>
          </cell>
          <cell r="B147" t="str">
            <v xml:space="preserve"> Protein kinase C alpha type </v>
          </cell>
          <cell r="C147">
            <v>378</v>
          </cell>
        </row>
        <row r="148">
          <cell r="A148" t="str">
            <v>P17844</v>
          </cell>
          <cell r="B148" t="str">
            <v xml:space="preserve"> Probable ATP-dependent RNA helicase DDX5 </v>
          </cell>
          <cell r="C148">
            <v>322</v>
          </cell>
        </row>
        <row r="149">
          <cell r="A149" t="str">
            <v>P17858</v>
          </cell>
          <cell r="B149" t="str">
            <v xml:space="preserve"> 6-phosphofructokinase, liver type </v>
          </cell>
          <cell r="C149">
            <v>542</v>
          </cell>
        </row>
        <row r="150">
          <cell r="A150" t="str">
            <v>P17987</v>
          </cell>
          <cell r="B150" t="str">
            <v xml:space="preserve"> T-complex protein 1 subunit alpha </v>
          </cell>
          <cell r="C150">
            <v>359</v>
          </cell>
        </row>
        <row r="151">
          <cell r="A151" t="str">
            <v>P18583</v>
          </cell>
          <cell r="B151" t="str">
            <v xml:space="preserve"> SON protein </v>
          </cell>
          <cell r="C151">
            <v>153</v>
          </cell>
        </row>
        <row r="152">
          <cell r="A152" t="str">
            <v>P18615</v>
          </cell>
          <cell r="B152" t="str">
            <v xml:space="preserve"> Negative elongation factor E </v>
          </cell>
          <cell r="C152">
            <v>149</v>
          </cell>
        </row>
        <row r="153">
          <cell r="A153" t="str">
            <v>P18621</v>
          </cell>
          <cell r="B153" t="str">
            <v xml:space="preserve"> 60S ribosomal protein L17 </v>
          </cell>
          <cell r="C153">
            <v>110</v>
          </cell>
        </row>
        <row r="154">
          <cell r="A154" t="str">
            <v>P19253</v>
          </cell>
          <cell r="B154" t="str">
            <v xml:space="preserve"> 60S ribosomal protein L13a </v>
          </cell>
          <cell r="C154">
            <v>122</v>
          </cell>
        </row>
        <row r="155">
          <cell r="A155" t="str">
            <v>P19338</v>
          </cell>
          <cell r="B155" t="str">
            <v xml:space="preserve"> Nucleolin </v>
          </cell>
          <cell r="C155">
            <v>407</v>
          </cell>
        </row>
        <row r="156">
          <cell r="A156" t="str">
            <v>P19339</v>
          </cell>
          <cell r="B156" t="str">
            <v xml:space="preserve"> Nucleolin </v>
          </cell>
          <cell r="C156">
            <v>441</v>
          </cell>
        </row>
        <row r="157">
          <cell r="A157" t="str">
            <v>P19340</v>
          </cell>
          <cell r="B157" t="str">
            <v xml:space="preserve"> Nucleolin </v>
          </cell>
          <cell r="C157">
            <v>582</v>
          </cell>
        </row>
        <row r="158">
          <cell r="A158" t="str">
            <v>P19426</v>
          </cell>
          <cell r="B158" t="str">
            <v xml:space="preserve"> Negative elongation factor E </v>
          </cell>
          <cell r="C158">
            <v>117</v>
          </cell>
        </row>
        <row r="159">
          <cell r="A159" t="str">
            <v>P19525</v>
          </cell>
          <cell r="B159" t="str">
            <v xml:space="preserve"> Interferon-induced, double-stranded RNA-activated protein kinase</v>
          </cell>
          <cell r="C159">
            <v>218</v>
          </cell>
        </row>
        <row r="160">
          <cell r="A160" t="str">
            <v>P20152</v>
          </cell>
          <cell r="B160" t="str">
            <v xml:space="preserve"> Vimentin </v>
          </cell>
          <cell r="C160">
            <v>82</v>
          </cell>
        </row>
        <row r="161">
          <cell r="A161" t="str">
            <v>P20153</v>
          </cell>
          <cell r="B161" t="str">
            <v xml:space="preserve"> Vimentin </v>
          </cell>
          <cell r="C161">
            <v>259</v>
          </cell>
        </row>
        <row r="162">
          <cell r="A162" t="str">
            <v>P20290</v>
          </cell>
          <cell r="B162" t="str">
            <v xml:space="preserve"> Transcription factor BTF3 </v>
          </cell>
          <cell r="C162">
            <v>46</v>
          </cell>
        </row>
        <row r="163">
          <cell r="A163" t="str">
            <v>P22087</v>
          </cell>
          <cell r="B163" t="str">
            <v xml:space="preserve"> rRNA 2'-O-methyltransferase fibrillarin </v>
          </cell>
          <cell r="C163">
            <v>104</v>
          </cell>
        </row>
        <row r="164">
          <cell r="A164" t="str">
            <v>P23116</v>
          </cell>
          <cell r="B164" t="str">
            <v xml:space="preserve"> Eukaryotic translation initiation factor 3 subunit 10 </v>
          </cell>
          <cell r="C164">
            <v>667</v>
          </cell>
        </row>
        <row r="165">
          <cell r="A165" t="str">
            <v>P23258</v>
          </cell>
          <cell r="B165" t="str">
            <v xml:space="preserve"> Tubulin gamma-1 chain </v>
          </cell>
          <cell r="C165">
            <v>34</v>
          </cell>
        </row>
        <row r="166">
          <cell r="A166" t="str">
            <v>P23588</v>
          </cell>
          <cell r="B166" t="str">
            <v xml:space="preserve"> Eukaryotic translation initiation factor 4B </v>
          </cell>
          <cell r="C166">
            <v>206</v>
          </cell>
        </row>
        <row r="167">
          <cell r="A167" t="str">
            <v>P25205</v>
          </cell>
          <cell r="B167" t="str">
            <v xml:space="preserve"> DNA replication licensing factor MCM3 </v>
          </cell>
          <cell r="C167">
            <v>21</v>
          </cell>
        </row>
        <row r="168">
          <cell r="A168" t="str">
            <v>P25206</v>
          </cell>
          <cell r="B168" t="str">
            <v xml:space="preserve"> DNA replication licensing factor MCM3 </v>
          </cell>
          <cell r="C168">
            <v>516</v>
          </cell>
        </row>
        <row r="169">
          <cell r="A169" t="str">
            <v>P25206</v>
          </cell>
          <cell r="B169" t="str">
            <v xml:space="preserve"> DNA replication licensing factor MCM3 </v>
          </cell>
          <cell r="C169">
            <v>21</v>
          </cell>
        </row>
        <row r="170">
          <cell r="A170" t="str">
            <v>P25207</v>
          </cell>
          <cell r="B170" t="str">
            <v xml:space="preserve"> DNA replication licensing factor MCM4</v>
          </cell>
          <cell r="C170">
            <v>525</v>
          </cell>
        </row>
        <row r="171">
          <cell r="A171" t="str">
            <v>P25208</v>
          </cell>
          <cell r="B171" t="str">
            <v xml:space="preserve"> DNA replication licensing factor MCM5</v>
          </cell>
          <cell r="C171">
            <v>737</v>
          </cell>
        </row>
        <row r="172">
          <cell r="A172" t="str">
            <v>P25440</v>
          </cell>
          <cell r="B172" t="str">
            <v xml:space="preserve"> Bromodomain-containing protein 2 </v>
          </cell>
          <cell r="C172">
            <v>687</v>
          </cell>
        </row>
        <row r="173">
          <cell r="A173" t="str">
            <v>P25705</v>
          </cell>
          <cell r="B173" t="str">
            <v xml:space="preserve"> ATP synthase subunit alpha, mitochondrial precursor </v>
          </cell>
          <cell r="C173">
            <v>63</v>
          </cell>
        </row>
        <row r="174">
          <cell r="A174" t="str">
            <v>P25706</v>
          </cell>
          <cell r="B174" t="str">
            <v xml:space="preserve"> ATP synthase subunit alpha, mitochondrial precursor </v>
          </cell>
          <cell r="C174">
            <v>224</v>
          </cell>
        </row>
        <row r="175">
          <cell r="A175" t="str">
            <v>P26350</v>
          </cell>
          <cell r="B175" t="str">
            <v xml:space="preserve"> Prothymosin alpha [Contains: Thymosin alpha] </v>
          </cell>
          <cell r="C175">
            <v>76</v>
          </cell>
        </row>
        <row r="176">
          <cell r="A176" t="str">
            <v>P26368</v>
          </cell>
          <cell r="B176" t="str">
            <v xml:space="preserve"> Splicing factor U2AF 65 kDa subunit </v>
          </cell>
          <cell r="C176">
            <v>128</v>
          </cell>
        </row>
        <row r="177">
          <cell r="A177" t="str">
            <v>P26368</v>
          </cell>
          <cell r="B177" t="str">
            <v xml:space="preserve"> Splicing factor U2AF 65 kDa subunit </v>
          </cell>
          <cell r="C177">
            <v>130</v>
          </cell>
        </row>
        <row r="178">
          <cell r="A178" t="str">
            <v>P26368</v>
          </cell>
          <cell r="B178" t="str">
            <v xml:space="preserve"> Splicing factor U2AF 65 kDa subunit </v>
          </cell>
          <cell r="C178">
            <v>132</v>
          </cell>
        </row>
        <row r="179">
          <cell r="A179" t="str">
            <v>P26369</v>
          </cell>
          <cell r="B179" t="str">
            <v xml:space="preserve"> Splicing factor U2AF 65 kDa subunit </v>
          </cell>
          <cell r="C179">
            <v>128</v>
          </cell>
        </row>
        <row r="180">
          <cell r="A180" t="str">
            <v>P26369</v>
          </cell>
          <cell r="B180" t="str">
            <v xml:space="preserve"> Splicing factor U2AF 65 kDa subunit </v>
          </cell>
          <cell r="C180">
            <v>130</v>
          </cell>
        </row>
        <row r="181">
          <cell r="A181" t="str">
            <v>P26373</v>
          </cell>
          <cell r="B181" t="str">
            <v xml:space="preserve"> 60S ribosomal protein L13 </v>
          </cell>
          <cell r="C181">
            <v>138</v>
          </cell>
        </row>
        <row r="182">
          <cell r="A182" t="str">
            <v>P26599</v>
          </cell>
          <cell r="B182" t="str">
            <v xml:space="preserve"> Polypyrimidine tract-binding protein 1 </v>
          </cell>
          <cell r="C182">
            <v>172</v>
          </cell>
        </row>
        <row r="183">
          <cell r="A183" t="str">
            <v>P26599</v>
          </cell>
          <cell r="B183" t="str">
            <v xml:space="preserve"> Polypyrimidine tract-binding protein 1 </v>
          </cell>
          <cell r="C183">
            <v>167</v>
          </cell>
        </row>
        <row r="184">
          <cell r="A184" t="str">
            <v>P26599</v>
          </cell>
          <cell r="B184" t="str">
            <v xml:space="preserve"> Polypyrimidine tract-binding protein 1 </v>
          </cell>
          <cell r="C184">
            <v>175</v>
          </cell>
        </row>
        <row r="185">
          <cell r="A185" t="str">
            <v>P27546</v>
          </cell>
          <cell r="B185" t="str">
            <v xml:space="preserve"> Microtubule-associated protein 4 </v>
          </cell>
          <cell r="C185">
            <v>878</v>
          </cell>
        </row>
        <row r="186">
          <cell r="A186" t="str">
            <v>P27635</v>
          </cell>
          <cell r="B186" t="str">
            <v xml:space="preserve"> 60S ribosomal protein L10 </v>
          </cell>
          <cell r="C186">
            <v>55</v>
          </cell>
        </row>
        <row r="187">
          <cell r="A187" t="str">
            <v>P27635</v>
          </cell>
          <cell r="B187" t="str">
            <v xml:space="preserve"> 60S ribosomal protein L10 </v>
          </cell>
          <cell r="C187">
            <v>180</v>
          </cell>
        </row>
        <row r="188">
          <cell r="A188" t="str">
            <v>P27636</v>
          </cell>
          <cell r="B188" t="str">
            <v xml:space="preserve"> 60S ribosomal protein L11</v>
          </cell>
          <cell r="C188">
            <v>179</v>
          </cell>
        </row>
        <row r="189">
          <cell r="A189" t="str">
            <v>P27659</v>
          </cell>
          <cell r="B189" t="str">
            <v xml:space="preserve"> 60S ribosomal protein L3 </v>
          </cell>
          <cell r="C189">
            <v>214</v>
          </cell>
        </row>
        <row r="190">
          <cell r="A190" t="str">
            <v>P27660</v>
          </cell>
          <cell r="B190" t="str">
            <v xml:space="preserve"> 60S ribosomal protein L3 </v>
          </cell>
          <cell r="C190">
            <v>218</v>
          </cell>
        </row>
        <row r="191">
          <cell r="A191" t="str">
            <v>P27708</v>
          </cell>
          <cell r="B191" t="str">
            <v xml:space="preserve"> CAD protein [Includes: Glutamine-dependent carbamoyl-phosphatesynthase </v>
          </cell>
          <cell r="C191">
            <v>1454</v>
          </cell>
        </row>
        <row r="192">
          <cell r="A192" t="str">
            <v>P27816</v>
          </cell>
          <cell r="B192" t="str">
            <v xml:space="preserve"> Microtubule-associated protein 4 </v>
          </cell>
          <cell r="C192">
            <v>642</v>
          </cell>
        </row>
        <row r="193">
          <cell r="A193" t="str">
            <v>P27816</v>
          </cell>
          <cell r="B193" t="str">
            <v xml:space="preserve"> Microtubule-associated protein 4 </v>
          </cell>
          <cell r="C193">
            <v>300</v>
          </cell>
        </row>
        <row r="194">
          <cell r="A194" t="str">
            <v>P27816</v>
          </cell>
          <cell r="B194" t="str">
            <v xml:space="preserve"> Microtubule-associated protein 4 </v>
          </cell>
          <cell r="C194">
            <v>266</v>
          </cell>
        </row>
        <row r="195">
          <cell r="A195" t="str">
            <v>P28340</v>
          </cell>
          <cell r="B195" t="str">
            <v xml:space="preserve"> DNA polymerase delta catalytic subunit </v>
          </cell>
          <cell r="C195">
            <v>37</v>
          </cell>
        </row>
        <row r="196">
          <cell r="A196" t="str">
            <v>P29320</v>
          </cell>
          <cell r="B196" t="str">
            <v xml:space="preserve"> Ephrin type-A receptor 3 precursor </v>
          </cell>
          <cell r="C196">
            <v>149</v>
          </cell>
        </row>
        <row r="197">
          <cell r="A197" t="str">
            <v>P30260</v>
          </cell>
          <cell r="B197" t="str">
            <v xml:space="preserve"> Cell division cycle protein 27 homolog </v>
          </cell>
          <cell r="C197">
            <v>243</v>
          </cell>
        </row>
        <row r="198">
          <cell r="A198" t="str">
            <v>P33174</v>
          </cell>
          <cell r="B198" t="str">
            <v xml:space="preserve"> Chromosome-associated kinesin KIF4A </v>
          </cell>
          <cell r="C198">
            <v>810</v>
          </cell>
        </row>
        <row r="199">
          <cell r="A199" t="str">
            <v>P33778</v>
          </cell>
          <cell r="B199" t="str">
            <v xml:space="preserve"> Histone H2B type 1-B </v>
          </cell>
          <cell r="C199">
            <v>52</v>
          </cell>
        </row>
        <row r="200">
          <cell r="A200" t="str">
            <v>P33991</v>
          </cell>
          <cell r="B200" t="str">
            <v xml:space="preserve"> DNA replication licensing factor MCM4 </v>
          </cell>
          <cell r="C200">
            <v>85</v>
          </cell>
        </row>
        <row r="201">
          <cell r="A201" t="str">
            <v>P35269</v>
          </cell>
          <cell r="B201" t="str">
            <v xml:space="preserve"> Transcription initiation factor IIF subunit alpha </v>
          </cell>
          <cell r="C201">
            <v>186</v>
          </cell>
        </row>
        <row r="202">
          <cell r="A202" t="str">
            <v>P35550</v>
          </cell>
          <cell r="B202" t="str">
            <v xml:space="preserve"> rRNA 2'-O-methyltransferase fibrillarin </v>
          </cell>
          <cell r="C202">
            <v>110</v>
          </cell>
        </row>
        <row r="203">
          <cell r="A203" t="str">
            <v>P35658</v>
          </cell>
          <cell r="B203" t="str">
            <v xml:space="preserve"> Nuclear pore complex protein Nup214 </v>
          </cell>
          <cell r="C203">
            <v>987</v>
          </cell>
        </row>
        <row r="204">
          <cell r="A204" t="str">
            <v>P35980</v>
          </cell>
          <cell r="B204" t="str">
            <v xml:space="preserve"> 60S ribosomal protein L18 </v>
          </cell>
          <cell r="C204">
            <v>124</v>
          </cell>
        </row>
        <row r="205">
          <cell r="A205" t="str">
            <v>P35998</v>
          </cell>
          <cell r="B205" t="str">
            <v xml:space="preserve"> 26S protease regulatory subunit 7 </v>
          </cell>
          <cell r="C205">
            <v>83</v>
          </cell>
        </row>
        <row r="206">
          <cell r="A206" t="str">
            <v>P36578</v>
          </cell>
          <cell r="B206" t="str">
            <v xml:space="preserve"> 60S ribosomal protein L4 </v>
          </cell>
          <cell r="C206">
            <v>35</v>
          </cell>
        </row>
        <row r="207">
          <cell r="A207" t="str">
            <v>P36579</v>
          </cell>
          <cell r="B207" t="str">
            <v xml:space="preserve"> 60S ribosomal protein L5</v>
          </cell>
          <cell r="C207">
            <v>214</v>
          </cell>
        </row>
        <row r="208">
          <cell r="A208" t="str">
            <v>P39686</v>
          </cell>
          <cell r="B208" t="str">
            <v xml:space="preserve"> Acidic leucine-rich nuclear phosphoprotein 32 family member A </v>
          </cell>
          <cell r="C208">
            <v>206</v>
          </cell>
        </row>
        <row r="209">
          <cell r="A209" t="str">
            <v>P39687</v>
          </cell>
          <cell r="B209" t="str">
            <v xml:space="preserve"> Acidic leucine-rich nuclear phosphoprotein 32 family member A </v>
          </cell>
          <cell r="C209">
            <v>220</v>
          </cell>
        </row>
        <row r="210">
          <cell r="A210" t="str">
            <v>P39687</v>
          </cell>
          <cell r="B210" t="str">
            <v xml:space="preserve"> Acidic leucine-rich nuclear phosphoprotein 32 family member A </v>
          </cell>
          <cell r="C210">
            <v>218</v>
          </cell>
        </row>
        <row r="211">
          <cell r="A211" t="str">
            <v>P40222</v>
          </cell>
          <cell r="B211" t="str">
            <v xml:space="preserve"> Alpha-taxilin.</v>
          </cell>
          <cell r="C211">
            <v>98</v>
          </cell>
        </row>
        <row r="212">
          <cell r="A212" t="str">
            <v>P40222</v>
          </cell>
          <cell r="B212" t="str">
            <v xml:space="preserve"> Alpha-taxilin </v>
          </cell>
          <cell r="C212">
            <v>91</v>
          </cell>
        </row>
        <row r="213">
          <cell r="A213" t="str">
            <v>P40818</v>
          </cell>
          <cell r="B213" t="str">
            <v xml:space="preserve"> Ubiquitin carboxyl-terminal hydrolase 8 </v>
          </cell>
          <cell r="C213">
            <v>359</v>
          </cell>
        </row>
        <row r="214">
          <cell r="A214" t="str">
            <v>P40939</v>
          </cell>
          <cell r="B214" t="str">
            <v xml:space="preserve"> Trifunctional enzyme subunit alpha, mitochondrial precursor </v>
          </cell>
          <cell r="C214">
            <v>594</v>
          </cell>
        </row>
        <row r="215">
          <cell r="A215" t="str">
            <v>P41105</v>
          </cell>
          <cell r="B215" t="str">
            <v xml:space="preserve"> 60S ribosomal protein L28 </v>
          </cell>
          <cell r="C215">
            <v>56</v>
          </cell>
        </row>
        <row r="216">
          <cell r="A216" t="str">
            <v>P41250</v>
          </cell>
          <cell r="B216" t="str">
            <v xml:space="preserve"> Glycyl-tRNA synthetase </v>
          </cell>
          <cell r="C216">
            <v>92</v>
          </cell>
        </row>
        <row r="217">
          <cell r="A217" t="str">
            <v>P41252</v>
          </cell>
          <cell r="B217" t="str">
            <v xml:space="preserve"> Isoleucyl-tRNA synthetase, cytoplasmic </v>
          </cell>
          <cell r="C217">
            <v>978</v>
          </cell>
        </row>
        <row r="218">
          <cell r="A218" t="str">
            <v>P43243</v>
          </cell>
          <cell r="B218" t="str">
            <v xml:space="preserve"> Matrin-3 </v>
          </cell>
          <cell r="C218">
            <v>136</v>
          </cell>
        </row>
        <row r="219">
          <cell r="A219" t="str">
            <v>P43247</v>
          </cell>
          <cell r="B219" t="str">
            <v xml:space="preserve"> DNA mismatch repair protein Msh2 </v>
          </cell>
          <cell r="C219">
            <v>860</v>
          </cell>
        </row>
        <row r="220">
          <cell r="A220" t="str">
            <v>P43686</v>
          </cell>
          <cell r="B220" t="str">
            <v xml:space="preserve"> 26S protease regulatory subunit 6B </v>
          </cell>
          <cell r="C220">
            <v>166</v>
          </cell>
        </row>
        <row r="221">
          <cell r="A221" t="str">
            <v>P46062</v>
          </cell>
          <cell r="B221" t="str">
            <v xml:space="preserve"> Signal-induced proliferation-associated protein 1 </v>
          </cell>
          <cell r="C221">
            <v>852</v>
          </cell>
        </row>
        <row r="222">
          <cell r="A222" t="str">
            <v>P46459</v>
          </cell>
          <cell r="B222" t="str">
            <v xml:space="preserve"> Vesicle-fusing ATPase </v>
          </cell>
          <cell r="C222">
            <v>466</v>
          </cell>
        </row>
        <row r="223">
          <cell r="A223" t="str">
            <v>P46777</v>
          </cell>
          <cell r="B223" t="str">
            <v xml:space="preserve"> 60S ribosomal protein L5 </v>
          </cell>
          <cell r="C223">
            <v>40</v>
          </cell>
        </row>
        <row r="224">
          <cell r="A224" t="str">
            <v>P46778</v>
          </cell>
          <cell r="B224" t="str">
            <v xml:space="preserve"> 60S ribosomal protein L6</v>
          </cell>
          <cell r="C224">
            <v>128</v>
          </cell>
        </row>
        <row r="225">
          <cell r="A225" t="str">
            <v>P46779</v>
          </cell>
          <cell r="B225" t="str">
            <v xml:space="preserve"> 60S ribosomal protein L28 </v>
          </cell>
          <cell r="C225">
            <v>56</v>
          </cell>
        </row>
        <row r="226">
          <cell r="A226" t="str">
            <v>P47857</v>
          </cell>
          <cell r="B226" t="str">
            <v xml:space="preserve"> 6-phosphofructokinase, muscle type </v>
          </cell>
          <cell r="C226">
            <v>543</v>
          </cell>
        </row>
        <row r="227">
          <cell r="A227" t="str">
            <v>P47858</v>
          </cell>
          <cell r="B227" t="str">
            <v xml:space="preserve"> 6-phosphofructokinase, muscle type </v>
          </cell>
          <cell r="C227">
            <v>591</v>
          </cell>
        </row>
        <row r="228">
          <cell r="A228" t="str">
            <v>P47897</v>
          </cell>
          <cell r="B228" t="str">
            <v xml:space="preserve"> Glutaminyl-tRNA synthetase </v>
          </cell>
          <cell r="C228">
            <v>184</v>
          </cell>
        </row>
        <row r="229">
          <cell r="A229" t="str">
            <v>P47897</v>
          </cell>
          <cell r="B229" t="str">
            <v xml:space="preserve"> Glutaminyl-tRNA synthetase </v>
          </cell>
          <cell r="C229">
            <v>21</v>
          </cell>
        </row>
        <row r="230">
          <cell r="A230" t="str">
            <v>P47911</v>
          </cell>
          <cell r="B230" t="str">
            <v xml:space="preserve"> 60S ribosomal protein L6 </v>
          </cell>
          <cell r="C230">
            <v>242</v>
          </cell>
        </row>
        <row r="231">
          <cell r="A231" t="str">
            <v>P47915</v>
          </cell>
          <cell r="B231" t="str">
            <v xml:space="preserve"> 60S ribosomal protein L29 </v>
          </cell>
          <cell r="C231">
            <v>60</v>
          </cell>
        </row>
        <row r="232">
          <cell r="A232" t="str">
            <v>P47962</v>
          </cell>
          <cell r="B232" t="str">
            <v xml:space="preserve"> 60S ribosomal protein L5 </v>
          </cell>
          <cell r="C232">
            <v>126</v>
          </cell>
        </row>
        <row r="233">
          <cell r="A233" t="str">
            <v>P47963</v>
          </cell>
          <cell r="B233" t="str">
            <v xml:space="preserve"> 60S ribosomal protein L13 </v>
          </cell>
          <cell r="C233">
            <v>138</v>
          </cell>
        </row>
        <row r="234">
          <cell r="A234" t="str">
            <v>P47963</v>
          </cell>
          <cell r="B234" t="str">
            <v xml:space="preserve"> 60S ribosomal protein L13 </v>
          </cell>
          <cell r="C234">
            <v>142</v>
          </cell>
        </row>
        <row r="235">
          <cell r="A235" t="str">
            <v>P49005</v>
          </cell>
          <cell r="B235" t="str">
            <v xml:space="preserve"> DNA polymerase subunit delta 2 </v>
          </cell>
          <cell r="C235">
            <v>130</v>
          </cell>
        </row>
        <row r="236">
          <cell r="A236" t="str">
            <v>P49321</v>
          </cell>
          <cell r="B236" t="str">
            <v xml:space="preserve"> Nuclear autoantigenic sperm protein </v>
          </cell>
          <cell r="C236">
            <v>520</v>
          </cell>
        </row>
        <row r="237">
          <cell r="A237" t="str">
            <v>P49321</v>
          </cell>
          <cell r="B237" t="str">
            <v xml:space="preserve"> Nuclear autoantigenic sperm protein </v>
          </cell>
          <cell r="C237">
            <v>758</v>
          </cell>
        </row>
        <row r="238">
          <cell r="A238" t="str">
            <v>P49710</v>
          </cell>
          <cell r="B238" t="str">
            <v xml:space="preserve"> Hematopoietic lineage cell-specific protein </v>
          </cell>
          <cell r="C238">
            <v>387</v>
          </cell>
        </row>
        <row r="239">
          <cell r="A239" t="str">
            <v>P49736</v>
          </cell>
          <cell r="B239" t="str">
            <v xml:space="preserve"> DNA replication licensing factor MCM2 </v>
          </cell>
          <cell r="C239">
            <v>88</v>
          </cell>
        </row>
        <row r="240">
          <cell r="A240" t="str">
            <v>P49737</v>
          </cell>
          <cell r="B240" t="str">
            <v xml:space="preserve"> DNA replication licensing factor MCM3</v>
          </cell>
          <cell r="C240">
            <v>98</v>
          </cell>
        </row>
        <row r="241">
          <cell r="A241" t="str">
            <v>P49916</v>
          </cell>
          <cell r="B241" t="str">
            <v xml:space="preserve"> DNA ligase 3 </v>
          </cell>
          <cell r="C241">
            <v>844</v>
          </cell>
        </row>
        <row r="242">
          <cell r="A242" t="str">
            <v>P49959</v>
          </cell>
          <cell r="B242" t="str">
            <v xml:space="preserve"> Double-strand break repair protein MRE11A </v>
          </cell>
          <cell r="C242">
            <v>647</v>
          </cell>
        </row>
        <row r="243">
          <cell r="A243" t="str">
            <v>P50580</v>
          </cell>
          <cell r="B243" t="str">
            <v xml:space="preserve"> Proliferation-associated protein 2G4 </v>
          </cell>
          <cell r="C243">
            <v>227</v>
          </cell>
        </row>
        <row r="244">
          <cell r="A244" t="str">
            <v>P50581</v>
          </cell>
          <cell r="B244" t="str">
            <v xml:space="preserve"> Proliferation-associated protein 2G5</v>
          </cell>
          <cell r="C244">
            <v>341</v>
          </cell>
        </row>
        <row r="245">
          <cell r="A245" t="str">
            <v>P50991</v>
          </cell>
          <cell r="B245" t="str">
            <v xml:space="preserve"> T-complex protein 1 subunit delta </v>
          </cell>
          <cell r="C245">
            <v>268</v>
          </cell>
        </row>
        <row r="246">
          <cell r="A246" t="str">
            <v>P51410</v>
          </cell>
          <cell r="B246" t="str">
            <v xml:space="preserve"> 60S ribosomal protein L9 </v>
          </cell>
          <cell r="C246">
            <v>44</v>
          </cell>
        </row>
        <row r="247">
          <cell r="A247" t="str">
            <v>P51532</v>
          </cell>
          <cell r="B247" t="str">
            <v xml:space="preserve"> Probable global transcription activator SNF2L4 </v>
          </cell>
          <cell r="C247">
            <v>694</v>
          </cell>
        </row>
        <row r="248">
          <cell r="A248" t="str">
            <v>P51991</v>
          </cell>
          <cell r="B248" t="str">
            <v xml:space="preserve"> Heterogeneous nuclear ribonucleoprotein A3 </v>
          </cell>
          <cell r="C248">
            <v>136</v>
          </cell>
        </row>
        <row r="249">
          <cell r="A249" t="str">
            <v>P52431</v>
          </cell>
          <cell r="B249" t="str">
            <v xml:space="preserve"> DNA polymerase delta catalytic subunit </v>
          </cell>
          <cell r="C249">
            <v>36</v>
          </cell>
        </row>
        <row r="250">
          <cell r="A250" t="str">
            <v>P52701</v>
          </cell>
          <cell r="B250" t="str">
            <v xml:space="preserve"> DNA mismatch repair protein MSH6 </v>
          </cell>
          <cell r="C250">
            <v>934</v>
          </cell>
        </row>
        <row r="251">
          <cell r="A251" t="str">
            <v>P53990</v>
          </cell>
          <cell r="B251" t="str">
            <v xml:space="preserve"> Uncharacterized protein KIAA0174 </v>
          </cell>
          <cell r="C251">
            <v>194</v>
          </cell>
        </row>
        <row r="252">
          <cell r="A252" t="str">
            <v>P54252</v>
          </cell>
          <cell r="B252" t="str">
            <v xml:space="preserve"> Ataxin-3 </v>
          </cell>
          <cell r="C252">
            <v>267</v>
          </cell>
        </row>
        <row r="253">
          <cell r="A253" t="str">
            <v>P54276</v>
          </cell>
          <cell r="B253" t="str">
            <v xml:space="preserve"> DNA mismatch repair protein MSH6 </v>
          </cell>
          <cell r="C253">
            <v>284</v>
          </cell>
        </row>
        <row r="254">
          <cell r="A254" t="str">
            <v>P54277</v>
          </cell>
          <cell r="B254" t="str">
            <v xml:space="preserve"> DNA mismatch repair protein MSH6 </v>
          </cell>
          <cell r="C254">
            <v>931</v>
          </cell>
        </row>
        <row r="255">
          <cell r="A255" t="str">
            <v>P54725</v>
          </cell>
          <cell r="B255" t="str">
            <v xml:space="preserve"> UV excision repair protein RAD23 homolog A </v>
          </cell>
          <cell r="C255">
            <v>300</v>
          </cell>
        </row>
        <row r="256">
          <cell r="A256" t="str">
            <v>P54726</v>
          </cell>
          <cell r="B256" t="str">
            <v xml:space="preserve"> UV excision repair protein RAD23 homolog A </v>
          </cell>
          <cell r="C256">
            <v>300</v>
          </cell>
        </row>
        <row r="257">
          <cell r="A257" t="str">
            <v>P55209</v>
          </cell>
          <cell r="B257" t="str">
            <v xml:space="preserve"> Nucleosome assembly protein 1-like 1 </v>
          </cell>
          <cell r="C257">
            <v>15</v>
          </cell>
        </row>
        <row r="258">
          <cell r="A258" t="str">
            <v>P55210</v>
          </cell>
          <cell r="B258" t="str">
            <v xml:space="preserve"> Caspase-7 precursor </v>
          </cell>
          <cell r="C258">
            <v>198</v>
          </cell>
        </row>
        <row r="259">
          <cell r="A259" t="str">
            <v>P55210</v>
          </cell>
          <cell r="B259" t="str">
            <v xml:space="preserve"> Nucleosome assembly protein 1-like 2</v>
          </cell>
          <cell r="C259">
            <v>57</v>
          </cell>
        </row>
        <row r="260">
          <cell r="A260" t="str">
            <v>P55265</v>
          </cell>
          <cell r="B260" t="str">
            <v xml:space="preserve"> Double-stranded RNA-specific adenosine deaminase </v>
          </cell>
          <cell r="C260">
            <v>703</v>
          </cell>
        </row>
        <row r="261">
          <cell r="A261" t="str">
            <v>P55957</v>
          </cell>
          <cell r="B261" t="str">
            <v xml:space="preserve"> BH3-interacting domain death agonist </v>
          </cell>
          <cell r="C261">
            <v>75</v>
          </cell>
        </row>
        <row r="262">
          <cell r="A262" t="str">
            <v>P56192</v>
          </cell>
          <cell r="B262" t="str">
            <v xml:space="preserve"> Methionyl-tRNA synthetase, cytoplasmic </v>
          </cell>
          <cell r="C262">
            <v>368</v>
          </cell>
        </row>
        <row r="263">
          <cell r="A263" t="str">
            <v>P58404</v>
          </cell>
          <cell r="B263" t="str">
            <v xml:space="preserve"> Striatin-4 </v>
          </cell>
          <cell r="C263">
            <v>320</v>
          </cell>
        </row>
        <row r="264">
          <cell r="A264" t="str">
            <v>P60710</v>
          </cell>
          <cell r="B264" t="str">
            <v xml:space="preserve"> Actin, cytoplasmic 1 </v>
          </cell>
          <cell r="C264">
            <v>244</v>
          </cell>
        </row>
        <row r="265">
          <cell r="A265" t="str">
            <v>P60711</v>
          </cell>
          <cell r="B265" t="str">
            <v xml:space="preserve"> Actin, cytoplasmic 1 </v>
          </cell>
          <cell r="C265">
            <v>222</v>
          </cell>
        </row>
        <row r="266">
          <cell r="A266" t="str">
            <v>P61247</v>
          </cell>
          <cell r="B266" t="str">
            <v xml:space="preserve"> 40S ribosomal protein S3a </v>
          </cell>
          <cell r="C266">
            <v>73</v>
          </cell>
        </row>
        <row r="267">
          <cell r="A267" t="str">
            <v>P61255</v>
          </cell>
          <cell r="B267" t="str">
            <v xml:space="preserve"> 60S ribosomal protein L26 </v>
          </cell>
          <cell r="C267">
            <v>52</v>
          </cell>
        </row>
        <row r="268">
          <cell r="A268" t="str">
            <v>P61978</v>
          </cell>
          <cell r="B268" t="str">
            <v xml:space="preserve"> Heterogeneous nuclear ribonucleoprotein K </v>
          </cell>
          <cell r="C268">
            <v>382</v>
          </cell>
        </row>
        <row r="269">
          <cell r="A269" t="str">
            <v>P61978</v>
          </cell>
          <cell r="B269" t="str">
            <v xml:space="preserve"> Heterogeneous nuclear ribonucleoprotein K </v>
          </cell>
          <cell r="C269">
            <v>26</v>
          </cell>
        </row>
        <row r="270">
          <cell r="A270" t="str">
            <v>P61979</v>
          </cell>
          <cell r="B270" t="str">
            <v xml:space="preserve"> Heterogeneous nuclear ribonucleoprotein K </v>
          </cell>
          <cell r="C270">
            <v>26</v>
          </cell>
        </row>
        <row r="271">
          <cell r="A271" t="str">
            <v>P62081</v>
          </cell>
          <cell r="B271" t="str">
            <v xml:space="preserve"> 40S ribosomal protein S7 </v>
          </cell>
          <cell r="C271">
            <v>127</v>
          </cell>
        </row>
        <row r="272">
          <cell r="A272" t="str">
            <v>P62081</v>
          </cell>
          <cell r="B272" t="str">
            <v xml:space="preserve"> 40S ribosomal protein S7.</v>
          </cell>
          <cell r="C272">
            <v>33</v>
          </cell>
        </row>
        <row r="273">
          <cell r="A273" t="str">
            <v>P62082</v>
          </cell>
          <cell r="B273" t="str">
            <v xml:space="preserve"> 40S ribosomal protein S7 </v>
          </cell>
          <cell r="C273">
            <v>127</v>
          </cell>
        </row>
        <row r="274">
          <cell r="A274" t="str">
            <v>P62083</v>
          </cell>
          <cell r="B274" t="str">
            <v xml:space="preserve"> 40S ribosomal protein S7 </v>
          </cell>
          <cell r="C274">
            <v>132</v>
          </cell>
        </row>
        <row r="275">
          <cell r="A275" t="str">
            <v>P62158</v>
          </cell>
          <cell r="B275" t="str">
            <v xml:space="preserve"> Calmodulin </v>
          </cell>
          <cell r="C275">
            <v>75</v>
          </cell>
        </row>
        <row r="276">
          <cell r="A276" t="str">
            <v>P62241</v>
          </cell>
          <cell r="B276" t="str">
            <v xml:space="preserve"> 40S ribosomal protein S8 </v>
          </cell>
          <cell r="C276">
            <v>132</v>
          </cell>
        </row>
        <row r="277">
          <cell r="A277" t="str">
            <v>P62242</v>
          </cell>
          <cell r="B277" t="str">
            <v xml:space="preserve"> 40S ribosomal protein S8 </v>
          </cell>
          <cell r="C277">
            <v>132</v>
          </cell>
        </row>
        <row r="278">
          <cell r="A278" t="str">
            <v>P62267</v>
          </cell>
          <cell r="B278" t="str">
            <v xml:space="preserve"> 40S ribosomal protein S23 </v>
          </cell>
          <cell r="C278">
            <v>58</v>
          </cell>
        </row>
        <row r="279">
          <cell r="A279" t="str">
            <v>P62277</v>
          </cell>
          <cell r="B279" t="str">
            <v xml:space="preserve"> 40S ribosomal protein S13 </v>
          </cell>
          <cell r="C279">
            <v>31</v>
          </cell>
        </row>
        <row r="280">
          <cell r="A280" t="str">
            <v>P62280</v>
          </cell>
          <cell r="B280" t="str">
            <v xml:space="preserve"> 40S ribosomal protein S11 </v>
          </cell>
          <cell r="C280">
            <v>27</v>
          </cell>
        </row>
        <row r="281">
          <cell r="A281" t="str">
            <v>P62281</v>
          </cell>
          <cell r="B281" t="str">
            <v xml:space="preserve"> 40S ribosomal protein S11 </v>
          </cell>
          <cell r="C281">
            <v>27</v>
          </cell>
        </row>
        <row r="282">
          <cell r="A282" t="str">
            <v>P62701</v>
          </cell>
          <cell r="B282" t="str">
            <v xml:space="preserve"> 40S ribosomal protein S4, X isoform </v>
          </cell>
          <cell r="C282">
            <v>21</v>
          </cell>
        </row>
        <row r="283">
          <cell r="A283" t="str">
            <v>P62701</v>
          </cell>
          <cell r="B283" t="str">
            <v xml:space="preserve"> 40S ribosomal protein S4, X isoform </v>
          </cell>
          <cell r="C283">
            <v>117</v>
          </cell>
        </row>
        <row r="284">
          <cell r="A284" t="str">
            <v>P62702</v>
          </cell>
          <cell r="B284" t="str">
            <v xml:space="preserve"> 40S ribosomal protein S4, X isoform </v>
          </cell>
          <cell r="C284">
            <v>21</v>
          </cell>
        </row>
        <row r="285">
          <cell r="A285" t="str">
            <v>P62703</v>
          </cell>
          <cell r="B285" t="str">
            <v xml:space="preserve"> 40S ribosomal protein S4, X isoform </v>
          </cell>
          <cell r="C285">
            <v>176</v>
          </cell>
        </row>
        <row r="286">
          <cell r="A286" t="str">
            <v>P62753</v>
          </cell>
          <cell r="B286" t="str">
            <v xml:space="preserve"> 40S ribosomal protein S6 </v>
          </cell>
          <cell r="C286">
            <v>105</v>
          </cell>
        </row>
        <row r="287">
          <cell r="A287" t="str">
            <v>P62829</v>
          </cell>
          <cell r="B287" t="str">
            <v xml:space="preserve"> 60S ribosomal protein L23 </v>
          </cell>
          <cell r="C287">
            <v>59</v>
          </cell>
        </row>
        <row r="288">
          <cell r="A288" t="str">
            <v>P62841</v>
          </cell>
          <cell r="B288" t="str">
            <v xml:space="preserve"> 40S ribosomal protein S15 </v>
          </cell>
          <cell r="C288">
            <v>27</v>
          </cell>
        </row>
        <row r="289">
          <cell r="A289" t="str">
            <v>P62841</v>
          </cell>
          <cell r="B289" t="str">
            <v xml:space="preserve"> 40S ribosomal protein S15 </v>
          </cell>
          <cell r="C289">
            <v>31</v>
          </cell>
        </row>
        <row r="290">
          <cell r="A290" t="str">
            <v>P62843</v>
          </cell>
          <cell r="B290" t="str">
            <v xml:space="preserve"> 40S ribosomal protein S15 </v>
          </cell>
          <cell r="C290">
            <v>23</v>
          </cell>
        </row>
        <row r="291">
          <cell r="A291" t="str">
            <v>P62843</v>
          </cell>
          <cell r="B291" t="str">
            <v xml:space="preserve"> 40S ribosomal protein S15 </v>
          </cell>
          <cell r="C291">
            <v>31</v>
          </cell>
        </row>
        <row r="292">
          <cell r="A292" t="str">
            <v>P62844</v>
          </cell>
          <cell r="B292" t="str">
            <v xml:space="preserve"> 40S ribosomal protein S15 </v>
          </cell>
          <cell r="C292">
            <v>27</v>
          </cell>
        </row>
        <row r="293">
          <cell r="A293" t="str">
            <v>P62960</v>
          </cell>
          <cell r="B293" t="str">
            <v xml:space="preserve"> Nuclease sensitive element-binding protein 1 </v>
          </cell>
          <cell r="C293">
            <v>256</v>
          </cell>
        </row>
        <row r="294">
          <cell r="A294" t="str">
            <v>P62960</v>
          </cell>
          <cell r="B294" t="str">
            <v xml:space="preserve"> Nuclease sensitive element-binding protein 1 </v>
          </cell>
          <cell r="C294">
            <v>214</v>
          </cell>
        </row>
        <row r="295">
          <cell r="A295" t="str">
            <v>P62960</v>
          </cell>
          <cell r="B295" t="str">
            <v xml:space="preserve"> Nuclease sensitive element-binding protein 1 </v>
          </cell>
          <cell r="C295">
            <v>267</v>
          </cell>
        </row>
        <row r="296">
          <cell r="A296" t="str">
            <v>P63267</v>
          </cell>
          <cell r="B296" t="str">
            <v xml:space="preserve"> Actin, gamma-enteric smooth muscle</v>
          </cell>
          <cell r="C296">
            <v>52</v>
          </cell>
        </row>
        <row r="297">
          <cell r="A297" t="str">
            <v>P63276</v>
          </cell>
          <cell r="B297" t="str">
            <v xml:space="preserve"> 40S ribosomal protein S17 </v>
          </cell>
          <cell r="C297">
            <v>37</v>
          </cell>
        </row>
        <row r="298">
          <cell r="A298" t="str">
            <v>P67809</v>
          </cell>
          <cell r="B298" t="str">
            <v xml:space="preserve"> Nuclease sensitive element-binding protein 1 </v>
          </cell>
          <cell r="C298">
            <v>258</v>
          </cell>
        </row>
        <row r="299">
          <cell r="A299" t="str">
            <v>P67809</v>
          </cell>
          <cell r="B299" t="str">
            <v xml:space="preserve"> Nuclease sensitive element-binding protein 1 </v>
          </cell>
          <cell r="C299">
            <v>216</v>
          </cell>
        </row>
        <row r="300">
          <cell r="A300" t="str">
            <v>P68104</v>
          </cell>
          <cell r="B300" t="str">
            <v xml:space="preserve"> Elongation factor 1-alpha 1 </v>
          </cell>
          <cell r="C300">
            <v>252</v>
          </cell>
        </row>
        <row r="301">
          <cell r="A301" t="str">
            <v>P68104</v>
          </cell>
          <cell r="B301" t="str">
            <v xml:space="preserve"> Elongation factor 1-alpha 1 </v>
          </cell>
          <cell r="C301">
            <v>413</v>
          </cell>
        </row>
        <row r="302">
          <cell r="A302" t="str">
            <v>P68105</v>
          </cell>
          <cell r="B302" t="str">
            <v xml:space="preserve"> Elongation factor 1-alpha 2</v>
          </cell>
          <cell r="C302">
            <v>398</v>
          </cell>
        </row>
        <row r="303">
          <cell r="A303" t="str">
            <v>P68366</v>
          </cell>
          <cell r="B303" t="str">
            <v xml:space="preserve"> Tubulin alpha-1 chain </v>
          </cell>
          <cell r="C303">
            <v>69</v>
          </cell>
        </row>
        <row r="304">
          <cell r="A304" t="str">
            <v>P68372</v>
          </cell>
          <cell r="B304" t="str">
            <v xml:space="preserve"> Tubulin beta-2C chain </v>
          </cell>
          <cell r="C304">
            <v>205</v>
          </cell>
        </row>
        <row r="305">
          <cell r="A305" t="str">
            <v>P68372</v>
          </cell>
          <cell r="B305" t="str">
            <v xml:space="preserve"> Tubulin beta-2C chain </v>
          </cell>
          <cell r="C305">
            <v>105</v>
          </cell>
        </row>
        <row r="306">
          <cell r="A306" t="str">
            <v>P70236</v>
          </cell>
          <cell r="B306" t="str">
            <v xml:space="preserve"> Dual specificity mitogen-activated protein kinase kinase 6</v>
          </cell>
          <cell r="C306">
            <v>51</v>
          </cell>
        </row>
        <row r="307">
          <cell r="A307" t="str">
            <v>P70268</v>
          </cell>
          <cell r="B307" t="str">
            <v xml:space="preserve"> Serine/threonine-protein kinase N1 </v>
          </cell>
          <cell r="C307">
            <v>203</v>
          </cell>
        </row>
        <row r="308">
          <cell r="A308" t="str">
            <v>P70288</v>
          </cell>
          <cell r="B308" t="str">
            <v xml:space="preserve"> Histone deacetylase 2 </v>
          </cell>
          <cell r="C308">
            <v>393</v>
          </cell>
        </row>
        <row r="309">
          <cell r="A309" t="str">
            <v>P70670</v>
          </cell>
          <cell r="B309" t="str">
            <v xml:space="preserve"> Nascent polypeptide-associated complex subunit alpha, muscle-specificform </v>
          </cell>
          <cell r="C309">
            <v>2030</v>
          </cell>
        </row>
        <row r="310">
          <cell r="A310" t="str">
            <v>P78316</v>
          </cell>
          <cell r="B310" t="str">
            <v xml:space="preserve"> Probable nucleolar complex protein 14 </v>
          </cell>
          <cell r="C310">
            <v>251</v>
          </cell>
        </row>
        <row r="311">
          <cell r="A311" t="str">
            <v>P78527</v>
          </cell>
          <cell r="B311" t="str">
            <v xml:space="preserve"> DNA-dependent protein kinase catalytic subunit </v>
          </cell>
          <cell r="C311">
            <v>2766</v>
          </cell>
        </row>
        <row r="312">
          <cell r="A312" t="str">
            <v>P78559</v>
          </cell>
          <cell r="B312" t="str">
            <v xml:space="preserve"> Microtubule-associated protein 1A </v>
          </cell>
          <cell r="C312">
            <v>428</v>
          </cell>
        </row>
        <row r="313">
          <cell r="A313" t="str">
            <v>P83369</v>
          </cell>
          <cell r="B313" t="str">
            <v xml:space="preserve"> U7 snRNA-associated Sm-like protein LSm11 </v>
          </cell>
          <cell r="C313">
            <v>29</v>
          </cell>
        </row>
        <row r="314">
          <cell r="A314" t="str">
            <v>P83741</v>
          </cell>
          <cell r="B314" t="str">
            <v xml:space="preserve"> Serine/threonine-protein kinase WNK1 </v>
          </cell>
          <cell r="C314">
            <v>2057</v>
          </cell>
        </row>
        <row r="315">
          <cell r="A315" t="str">
            <v>P83887</v>
          </cell>
          <cell r="B315" t="str">
            <v xml:space="preserve"> Tubulin gamma-1 chain </v>
          </cell>
          <cell r="C315">
            <v>34</v>
          </cell>
        </row>
        <row r="316">
          <cell r="A316" t="str">
            <v>P84098</v>
          </cell>
          <cell r="B316" t="str">
            <v xml:space="preserve"> 60S ribosomal protein L19 </v>
          </cell>
          <cell r="C316">
            <v>27</v>
          </cell>
        </row>
        <row r="317">
          <cell r="A317" t="str">
            <v>P85037</v>
          </cell>
          <cell r="B317" t="str">
            <v xml:space="preserve"> Forkhead box protein K1 </v>
          </cell>
          <cell r="C317">
            <v>80</v>
          </cell>
        </row>
        <row r="318">
          <cell r="A318" t="str">
            <v>P97310</v>
          </cell>
          <cell r="B318" t="str">
            <v xml:space="preserve"> DNA replication licensing factor MCM2 </v>
          </cell>
          <cell r="C318">
            <v>88</v>
          </cell>
        </row>
        <row r="319">
          <cell r="A319" t="str">
            <v>P97351</v>
          </cell>
          <cell r="B319" t="str">
            <v xml:space="preserve"> 40S ribosomal protein S3a </v>
          </cell>
          <cell r="C319">
            <v>73</v>
          </cell>
        </row>
        <row r="320">
          <cell r="A320" t="str">
            <v>P97822</v>
          </cell>
          <cell r="B320" t="str">
            <v xml:space="preserve"> Acidic leucine-rich nuclear phosphoprotein 32 family member E </v>
          </cell>
          <cell r="C320">
            <v>229</v>
          </cell>
        </row>
        <row r="321">
          <cell r="A321" t="str">
            <v>P97822</v>
          </cell>
          <cell r="B321" t="str">
            <v xml:space="preserve"> Acidic leucine-rich nuclear phosphoprotein 32 family member E </v>
          </cell>
          <cell r="C321">
            <v>232</v>
          </cell>
        </row>
        <row r="322">
          <cell r="A322" t="str">
            <v>Q00839</v>
          </cell>
          <cell r="B322" t="str">
            <v xml:space="preserve"> Heterogeneous nuclear ribonucleoprotein U </v>
          </cell>
          <cell r="C322">
            <v>548</v>
          </cell>
        </row>
        <row r="323">
          <cell r="A323" t="str">
            <v>Q01813</v>
          </cell>
          <cell r="B323" t="str">
            <v xml:space="preserve"> 6-phosphofructokinase type C </v>
          </cell>
          <cell r="C323">
            <v>553</v>
          </cell>
        </row>
        <row r="324">
          <cell r="A324" t="str">
            <v>Q01813</v>
          </cell>
          <cell r="B324" t="str">
            <v xml:space="preserve"> 6-phosphofructokinase type C </v>
          </cell>
          <cell r="C324">
            <v>556</v>
          </cell>
        </row>
        <row r="325">
          <cell r="A325" t="str">
            <v>Q01814</v>
          </cell>
          <cell r="B325" t="str">
            <v xml:space="preserve"> 6-phosphofructokinase type C </v>
          </cell>
          <cell r="C325">
            <v>601</v>
          </cell>
        </row>
        <row r="326">
          <cell r="A326" t="str">
            <v>Q01815</v>
          </cell>
          <cell r="B326" t="str">
            <v xml:space="preserve"> 6-phosphofructokinase type C </v>
          </cell>
          <cell r="C326">
            <v>714</v>
          </cell>
        </row>
        <row r="327">
          <cell r="A327" t="str">
            <v>Q03265</v>
          </cell>
          <cell r="B327" t="str">
            <v xml:space="preserve"> ATP synthase subunit alpha, mitochondrial precursor </v>
          </cell>
          <cell r="C327">
            <v>63</v>
          </cell>
        </row>
        <row r="328">
          <cell r="A328" t="str">
            <v>Q03265</v>
          </cell>
          <cell r="B328" t="str">
            <v xml:space="preserve"> ATP synthase subunit alpha, mitochondrial precursor </v>
          </cell>
          <cell r="C328">
            <v>43</v>
          </cell>
        </row>
        <row r="329">
          <cell r="A329" t="str">
            <v>Q04637</v>
          </cell>
          <cell r="B329" t="str">
            <v xml:space="preserve"> Eukaryotic translation initiation factor 4 gamma 1 </v>
          </cell>
          <cell r="C329">
            <v>665</v>
          </cell>
        </row>
        <row r="330">
          <cell r="A330" t="str">
            <v>Q04750</v>
          </cell>
          <cell r="B330" t="str">
            <v xml:space="preserve"> DNA topoisomerase 1 </v>
          </cell>
          <cell r="C330">
            <v>125</v>
          </cell>
        </row>
        <row r="331">
          <cell r="A331" t="str">
            <v>Q05CA9</v>
          </cell>
          <cell r="B331" t="str">
            <v xml:space="preserve"> Hypothetical protein </v>
          </cell>
          <cell r="C331">
            <v>385</v>
          </cell>
        </row>
        <row r="332">
          <cell r="A332" t="str">
            <v>Q06210</v>
          </cell>
          <cell r="B332" t="str">
            <v xml:space="preserve"> Glucosamine--fructose-6-phosphate aminotransferase [isomerizing] 1</v>
          </cell>
          <cell r="C332">
            <v>70</v>
          </cell>
        </row>
        <row r="333">
          <cell r="A333" t="str">
            <v>Q07231</v>
          </cell>
          <cell r="B333" t="str">
            <v xml:space="preserve"> Zinc finger and SCAN domain-containing protein 21 </v>
          </cell>
          <cell r="C333">
            <v>259</v>
          </cell>
        </row>
        <row r="334">
          <cell r="A334" t="str">
            <v>Q08288</v>
          </cell>
          <cell r="B334" t="str">
            <v xml:space="preserve"> Cell growth-regulating nucleolar protein </v>
          </cell>
          <cell r="C334">
            <v>266</v>
          </cell>
        </row>
        <row r="335">
          <cell r="A335" t="str">
            <v>Q0P678</v>
          </cell>
          <cell r="B335" t="str">
            <v xml:space="preserve"> RIKEN cDNA 5830416A07 gene </v>
          </cell>
          <cell r="C335">
            <v>199</v>
          </cell>
        </row>
        <row r="336">
          <cell r="A336" t="str">
            <v>Q12792</v>
          </cell>
          <cell r="B336" t="str">
            <v xml:space="preserve"> Twinfilin-1 </v>
          </cell>
          <cell r="C336">
            <v>165</v>
          </cell>
        </row>
        <row r="337">
          <cell r="A337" t="str">
            <v>Q12906</v>
          </cell>
          <cell r="B337" t="str">
            <v xml:space="preserve"> Interleukin enhancer-binding factor 3 </v>
          </cell>
          <cell r="C337">
            <v>597</v>
          </cell>
        </row>
        <row r="338">
          <cell r="A338" t="str">
            <v>Q12972</v>
          </cell>
          <cell r="B338" t="str">
            <v xml:space="preserve"> Nuclear inhibitor of protein phosphatase 1 </v>
          </cell>
          <cell r="C338">
            <v>206</v>
          </cell>
        </row>
        <row r="339">
          <cell r="A339" t="str">
            <v>Q12982</v>
          </cell>
          <cell r="B339" t="str">
            <v xml:space="preserve"> BCL2/adenovirus E1B 19 kDa protein-interacting protein 2 </v>
          </cell>
          <cell r="C339">
            <v>28</v>
          </cell>
        </row>
        <row r="340">
          <cell r="A340" t="str">
            <v>Q13033</v>
          </cell>
          <cell r="B340" t="str">
            <v xml:space="preserve"> Striatin-3 </v>
          </cell>
          <cell r="C340">
            <v>306</v>
          </cell>
        </row>
        <row r="341">
          <cell r="A341" t="str">
            <v>Q13136</v>
          </cell>
          <cell r="B341" t="str">
            <v xml:space="preserve"> Liprin-alpha-1 </v>
          </cell>
          <cell r="C341">
            <v>33</v>
          </cell>
        </row>
        <row r="342">
          <cell r="A342" t="str">
            <v>Q13263</v>
          </cell>
          <cell r="B342" t="str">
            <v xml:space="preserve"> Transcription intermediary factor 1-beta </v>
          </cell>
          <cell r="C342">
            <v>316</v>
          </cell>
        </row>
        <row r="343">
          <cell r="A343" t="str">
            <v>Q13427</v>
          </cell>
          <cell r="B343" t="str">
            <v xml:space="preserve"> Peptidyl-prolyl cis-trans isomerase G </v>
          </cell>
          <cell r="C343">
            <v>384</v>
          </cell>
        </row>
        <row r="344">
          <cell r="A344" t="str">
            <v>Q13435</v>
          </cell>
          <cell r="B344" t="str">
            <v xml:space="preserve"> Splicing factor 3B subunit 2 </v>
          </cell>
          <cell r="C344">
            <v>589</v>
          </cell>
        </row>
        <row r="345">
          <cell r="A345" t="str">
            <v>Q13442</v>
          </cell>
          <cell r="B345" t="str">
            <v xml:space="preserve"> 28 kDa heat- and acid-stable phosphoprotein </v>
          </cell>
          <cell r="C345">
            <v>61</v>
          </cell>
        </row>
        <row r="346">
          <cell r="A346" t="str">
            <v>Q13523</v>
          </cell>
          <cell r="B346" t="str">
            <v xml:space="preserve"> Serine/threonine-protein kinase PRP4 homolog </v>
          </cell>
          <cell r="C346">
            <v>27</v>
          </cell>
        </row>
        <row r="347">
          <cell r="A347" t="str">
            <v>Q13547</v>
          </cell>
          <cell r="B347" t="str">
            <v xml:space="preserve"> Histone deacetylase 1 </v>
          </cell>
          <cell r="C347">
            <v>82</v>
          </cell>
        </row>
        <row r="348">
          <cell r="A348" t="str">
            <v>Q13561</v>
          </cell>
          <cell r="B348" t="str">
            <v xml:space="preserve"> Dynactin subunit 2 </v>
          </cell>
          <cell r="C348">
            <v>161</v>
          </cell>
        </row>
        <row r="349">
          <cell r="A349" t="str">
            <v>Q13573</v>
          </cell>
          <cell r="B349" t="str">
            <v xml:space="preserve"> SNW domain-containing protein 1 </v>
          </cell>
          <cell r="C349">
            <v>91</v>
          </cell>
        </row>
        <row r="350">
          <cell r="A350" t="str">
            <v>Q13765</v>
          </cell>
          <cell r="B350" t="str">
            <v xml:space="preserve"> Nascent polypeptide-associated complex subunit alpha </v>
          </cell>
          <cell r="C350">
            <v>60</v>
          </cell>
        </row>
        <row r="351">
          <cell r="A351" t="str">
            <v>Q13765</v>
          </cell>
          <cell r="B351" t="str">
            <v xml:space="preserve"> Nascent polypeptide-associated complex subunit alpha </v>
          </cell>
          <cell r="C351">
            <v>58</v>
          </cell>
        </row>
        <row r="352">
          <cell r="A352" t="str">
            <v>Q13885</v>
          </cell>
          <cell r="B352" t="str">
            <v xml:space="preserve"> Tubulin beta-2A chain </v>
          </cell>
          <cell r="C352">
            <v>114</v>
          </cell>
        </row>
        <row r="353">
          <cell r="A353" t="str">
            <v>Q13885</v>
          </cell>
          <cell r="B353" t="str">
            <v xml:space="preserve"> Tubulin beta-2A chain </v>
          </cell>
          <cell r="C353">
            <v>205</v>
          </cell>
        </row>
        <row r="354">
          <cell r="A354" t="str">
            <v>Q13885</v>
          </cell>
          <cell r="B354" t="str">
            <v xml:space="preserve"> Tubulin beta-2A chain </v>
          </cell>
          <cell r="C354">
            <v>101</v>
          </cell>
        </row>
        <row r="355">
          <cell r="A355" t="str">
            <v>Q13895</v>
          </cell>
          <cell r="B355" t="str">
            <v xml:space="preserve"> Bystin </v>
          </cell>
          <cell r="C355">
            <v>72</v>
          </cell>
        </row>
        <row r="356">
          <cell r="A356" t="str">
            <v>Q14103</v>
          </cell>
          <cell r="B356" t="str">
            <v xml:space="preserve"> Heterogeneous nuclear ribonucleoprotein D0 </v>
          </cell>
          <cell r="C356">
            <v>71</v>
          </cell>
        </row>
        <row r="357">
          <cell r="A357" t="str">
            <v>Q14152</v>
          </cell>
          <cell r="B357" t="str">
            <v xml:space="preserve"> Eukaryotic translation initiation factor 3 subunit 10 </v>
          </cell>
          <cell r="C357">
            <v>667</v>
          </cell>
        </row>
        <row r="358">
          <cell r="A358" t="str">
            <v>Q14527</v>
          </cell>
          <cell r="B358" t="str">
            <v xml:space="preserve"> SWI/SNF-related matrix-associated actin-dependent regulator ofchromatin subfamily A member 3 </v>
          </cell>
          <cell r="C358">
            <v>52</v>
          </cell>
        </row>
        <row r="359">
          <cell r="A359" t="str">
            <v>Q14562</v>
          </cell>
          <cell r="B359" t="str">
            <v xml:space="preserve"> ATP-dependent RNA helicase DHX8 </v>
          </cell>
          <cell r="C359">
            <v>144</v>
          </cell>
        </row>
        <row r="360">
          <cell r="A360" t="str">
            <v>Q14676</v>
          </cell>
          <cell r="B360" t="str">
            <v xml:space="preserve"> Mediator of DNA damage checkpoint protein 1 </v>
          </cell>
          <cell r="C360">
            <v>651</v>
          </cell>
        </row>
        <row r="361">
          <cell r="A361" t="str">
            <v>Q14694</v>
          </cell>
          <cell r="B361" t="str">
            <v xml:space="preserve"> Ubiquitin carboxyl-terminal hydrolase 10 </v>
          </cell>
          <cell r="C361">
            <v>62</v>
          </cell>
        </row>
        <row r="362">
          <cell r="A362" t="str">
            <v>Q14839</v>
          </cell>
          <cell r="B362" t="str">
            <v xml:space="preserve"> Chromodomain helicase-DNA-binding protein 4 </v>
          </cell>
          <cell r="C362">
            <v>320</v>
          </cell>
        </row>
        <row r="363">
          <cell r="A363" t="str">
            <v>Q14BI8</v>
          </cell>
          <cell r="B363" t="str">
            <v xml:space="preserve"> D130029J02Rik protein </v>
          </cell>
          <cell r="C363">
            <v>100</v>
          </cell>
        </row>
        <row r="364">
          <cell r="A364" t="str">
            <v>Q15029</v>
          </cell>
          <cell r="B364" t="str">
            <v xml:space="preserve"> 116 kDa U5 small nuclear ribonucleoprotein component </v>
          </cell>
          <cell r="C364">
            <v>169</v>
          </cell>
        </row>
        <row r="365">
          <cell r="A365" t="str">
            <v>Q15046</v>
          </cell>
          <cell r="B365" t="str">
            <v xml:space="preserve"> Lysyl-tRNA synthetase </v>
          </cell>
          <cell r="C365">
            <v>67</v>
          </cell>
        </row>
        <row r="366">
          <cell r="A366" t="str">
            <v>Q15154</v>
          </cell>
          <cell r="B366" t="str">
            <v xml:space="preserve"> Pericentriolar material 1 protein </v>
          </cell>
          <cell r="C366">
            <v>692</v>
          </cell>
        </row>
        <row r="367">
          <cell r="A367" t="str">
            <v>Q16512</v>
          </cell>
          <cell r="B367" t="str">
            <v xml:space="preserve"> Serine/threonine-protein kinase N1 </v>
          </cell>
          <cell r="C367">
            <v>200</v>
          </cell>
        </row>
        <row r="368">
          <cell r="A368" t="str">
            <v>Q16626</v>
          </cell>
          <cell r="B368" t="str">
            <v xml:space="preserve"> Male-enhanced antigen 1 </v>
          </cell>
          <cell r="C368">
            <v>89</v>
          </cell>
        </row>
        <row r="369">
          <cell r="A369" t="str">
            <v>Q2NKX8</v>
          </cell>
          <cell r="B369" t="str">
            <v xml:space="preserve"> CDNA FLJ90238 fis, clone NT2RM2000632, weakly similar to EXCISIONREPAIR PROTEIN ERCC-6 </v>
          </cell>
          <cell r="C369">
            <v>353</v>
          </cell>
        </row>
        <row r="370">
          <cell r="A370" t="str">
            <v>Q32MZ4</v>
          </cell>
          <cell r="B370" t="str">
            <v xml:space="preserve"> Leucine-rich repeat flightless-interacting protein 1 </v>
          </cell>
          <cell r="C370">
            <v>673</v>
          </cell>
        </row>
        <row r="371">
          <cell r="A371" t="str">
            <v>Q32MZ5</v>
          </cell>
          <cell r="B371" t="str">
            <v xml:space="preserve"> Leucine-rich repeat flightless-interacting protein 2</v>
          </cell>
          <cell r="C371">
            <v>675</v>
          </cell>
        </row>
        <row r="372">
          <cell r="A372" t="str">
            <v>Q32MZ6</v>
          </cell>
          <cell r="B372" t="str">
            <v xml:space="preserve"> Leucine-rich repeat flightless-interacting protein 3</v>
          </cell>
          <cell r="C372">
            <v>737</v>
          </cell>
        </row>
        <row r="373">
          <cell r="A373" t="str">
            <v>Q3TA75</v>
          </cell>
          <cell r="B373" t="str">
            <v xml:space="preserve"> Activated spleen cDNA, RIKEN full-length enriched library,clone:F830032H24 product:fragile X mental retardation gene 2,autosomal homolog, full insert sequence  </v>
          </cell>
          <cell r="C373">
            <v>451</v>
          </cell>
        </row>
        <row r="374">
          <cell r="A374" t="str">
            <v>Q3TDB0</v>
          </cell>
          <cell r="B374" t="str">
            <v xml:space="preserve"> NOD-derived CD11c +ve dendritic cells cDNA, RIKEN full-length enrichedlibrary, clone:F630042J20 product:hypothetical protein, full insertsequence  </v>
          </cell>
          <cell r="C374">
            <v>109</v>
          </cell>
        </row>
        <row r="375">
          <cell r="A375" t="str">
            <v>Q3TH37</v>
          </cell>
          <cell r="B375" t="str">
            <v xml:space="preserve"> 17 days embryo stomach cDNA, RIKEN full-length enriched library,clone:I920024M16 product:Hypothetical ribosomal protein L1 containingprotein, full insert sequence </v>
          </cell>
          <cell r="C375">
            <v>20</v>
          </cell>
        </row>
        <row r="376">
          <cell r="A376" t="str">
            <v>Q3TIY0</v>
          </cell>
          <cell r="B376" t="str">
            <v xml:space="preserve"> 14 days pregnant adult female amnion cDNA, RIKEN full-length enrichedlibrary, clone:I530027M13 product:RNA binding motif protein 10, fullinsert sequence </v>
          </cell>
          <cell r="C376">
            <v>691</v>
          </cell>
        </row>
        <row r="377">
          <cell r="A377" t="str">
            <v>Q3TKT4</v>
          </cell>
          <cell r="B377" t="str">
            <v xml:space="preserve"> Blastocyst blastocyst cDNA, RIKEN full-length enriched library,clone:I1C0015P12 product:SWI/SNF related, matrix associated, actindependent regulator of chromatin, subfamily a, member 4, full insertsequence </v>
          </cell>
          <cell r="C377">
            <v>694</v>
          </cell>
        </row>
        <row r="378">
          <cell r="A378" t="str">
            <v>Q3TLD5</v>
          </cell>
          <cell r="B378" t="str">
            <v xml:space="preserve"> 1 cell embryo 1 cell cDNA, RIKEN full-length enriched library,clone:I0C0028L23 product:NNX3, full insert sequence </v>
          </cell>
          <cell r="C378">
            <v>419</v>
          </cell>
        </row>
        <row r="379">
          <cell r="A379" t="str">
            <v>Q3U0V1</v>
          </cell>
          <cell r="B379" t="str">
            <v xml:space="preserve"> Activated spleen cDNA, RIKEN full-length enriched library,clone:F830029A18 product:KH-type splicing regulatory protein, fullinsert sequence </v>
          </cell>
          <cell r="C379">
            <v>92</v>
          </cell>
        </row>
        <row r="380">
          <cell r="A380" t="str">
            <v>Q3UAI4</v>
          </cell>
          <cell r="B380" t="str">
            <v xml:space="preserve"> Bone marrow macrophage cDNA, RIKEN full-length enriched library,clone:I830028H02 product:splicing factor 3b, subunit 2, full insertsequence.</v>
          </cell>
          <cell r="C380">
            <v>572</v>
          </cell>
        </row>
        <row r="381">
          <cell r="A381" t="str">
            <v>Q3UAI5</v>
          </cell>
          <cell r="B381" t="str">
            <v xml:space="preserve"> Bone marrow macrophage cDNA, RIKEN full-length enriched library,clone:I830028H02 product:splicing factor 3b, subunit 2, full insertsequence.</v>
          </cell>
          <cell r="C381">
            <v>725</v>
          </cell>
        </row>
        <row r="382">
          <cell r="A382" t="str">
            <v>Q3UHX2</v>
          </cell>
          <cell r="B382" t="str">
            <v xml:space="preserve"> 28 kDa heat- and acid-stable phosphoprotein </v>
          </cell>
          <cell r="C382">
            <v>61</v>
          </cell>
        </row>
        <row r="383">
          <cell r="A383" t="str">
            <v>Q3UIH6</v>
          </cell>
          <cell r="B383" t="str">
            <v xml:space="preserve"> 16 days embryo heart cDNA, RIKEN full-length enriched library,clone:I920075E07 product:hepatoma-derived growth factor, relatedprotein 2, full insert sequence </v>
          </cell>
          <cell r="C383">
            <v>109</v>
          </cell>
        </row>
        <row r="384">
          <cell r="A384" t="str">
            <v>Q3UMW9</v>
          </cell>
          <cell r="B384" t="str">
            <v xml:space="preserve"> Lung RCB-0558 LLC cDNA, RIKEN full-length enriched library,clone:G730015B16 product:regulatory factor X-associated protein, fullinsert sequence </v>
          </cell>
          <cell r="C384">
            <v>53</v>
          </cell>
        </row>
        <row r="385">
          <cell r="A385" t="str">
            <v>Q3USH5</v>
          </cell>
          <cell r="B385" t="str">
            <v xml:space="preserve"> 4 days neonate male adipose cDNA, RIKEN full-length enriched library,clone:B430318L23 product:splicing factor, arginine/serine-rich 8, fullinsert sequence  </v>
          </cell>
          <cell r="C385">
            <v>156</v>
          </cell>
        </row>
        <row r="386">
          <cell r="A386" t="str">
            <v>Q3UVR3</v>
          </cell>
          <cell r="B386" t="str">
            <v xml:space="preserve"> Tau-tubulin kinase 2 </v>
          </cell>
          <cell r="C386">
            <v>232</v>
          </cell>
        </row>
        <row r="387">
          <cell r="A387" t="str">
            <v>Q3UYW7</v>
          </cell>
          <cell r="B387" t="str">
            <v xml:space="preserve"> 13 days embryo male testis cDNA, RIKEN full-length enriched library,clone:6030408F17 product:BMS1-like, ribosome assembly protein </v>
          </cell>
          <cell r="C387">
            <v>802</v>
          </cell>
        </row>
        <row r="388">
          <cell r="A388" t="str">
            <v>Q3UZ39</v>
          </cell>
          <cell r="B388" t="str">
            <v xml:space="preserve"> Leucine-rich repeat flightless-interacting protein 1 </v>
          </cell>
          <cell r="C388">
            <v>584</v>
          </cell>
        </row>
        <row r="389">
          <cell r="A389" t="str">
            <v>Q3V0N4</v>
          </cell>
          <cell r="B389" t="str">
            <v xml:space="preserve"> Adult male testis cDNA, RIKEN full-length enriched library,clone:4930553L04 product:BMS1-like, ribosome assembly protein </v>
          </cell>
          <cell r="C389">
            <v>866</v>
          </cell>
        </row>
        <row r="390">
          <cell r="A390" t="str">
            <v>Q4FK66</v>
          </cell>
          <cell r="B390" t="str">
            <v xml:space="preserve"> Pre-mRNA-splicing factor 38A </v>
          </cell>
          <cell r="C390">
            <v>187</v>
          </cell>
        </row>
        <row r="391">
          <cell r="A391" t="str">
            <v>Q4FK66</v>
          </cell>
          <cell r="B391" t="str">
            <v xml:space="preserve"> Pre-mRNA-splicing factor 38A </v>
          </cell>
          <cell r="C391">
            <v>194</v>
          </cell>
        </row>
        <row r="392">
          <cell r="A392" t="str">
            <v>Q52KI8</v>
          </cell>
          <cell r="B392" t="str">
            <v xml:space="preserve"> Serine/arginine repetitive matrix protein 1 </v>
          </cell>
          <cell r="C392">
            <v>914</v>
          </cell>
        </row>
        <row r="393">
          <cell r="A393" t="str">
            <v>Q52KI8</v>
          </cell>
          <cell r="B393" t="str">
            <v xml:space="preserve"> Serine/arginine repetitive matrix protein 1 </v>
          </cell>
          <cell r="C393">
            <v>898</v>
          </cell>
        </row>
        <row r="394">
          <cell r="A394" t="str">
            <v>Q52KI8</v>
          </cell>
          <cell r="B394" t="str">
            <v xml:space="preserve"> Serine/arginine repetitive matrix protein 1 </v>
          </cell>
          <cell r="C394">
            <v>910</v>
          </cell>
        </row>
        <row r="395">
          <cell r="A395" t="str">
            <v>Q52KI9</v>
          </cell>
          <cell r="B395" t="str">
            <v xml:space="preserve"> Serine/arginine repetitive matrix protein 2</v>
          </cell>
          <cell r="C395">
            <v>916</v>
          </cell>
        </row>
        <row r="396">
          <cell r="A396" t="str">
            <v>Q5H935</v>
          </cell>
          <cell r="B396" t="str">
            <v xml:space="preserve"> Upstream regulatory element binding protein 1 </v>
          </cell>
          <cell r="C396">
            <v>610</v>
          </cell>
        </row>
        <row r="397">
          <cell r="A397" t="str">
            <v>Q5JNZ5</v>
          </cell>
          <cell r="B397" t="str">
            <v xml:space="preserve"> 40S ribosomal protein S26-like 1 </v>
          </cell>
          <cell r="C397">
            <v>42</v>
          </cell>
        </row>
        <row r="398">
          <cell r="A398" t="str">
            <v>Q5JSZ5</v>
          </cell>
          <cell r="B398" t="str">
            <v xml:space="preserve"> Uncharacterized protein KIAA0515 </v>
          </cell>
          <cell r="C398">
            <v>1560</v>
          </cell>
        </row>
        <row r="399">
          <cell r="A399" t="str">
            <v>Q5SSI6</v>
          </cell>
          <cell r="B399" t="str">
            <v xml:space="preserve"> U3 small nucleolar RNA-associated protein 18 homolog </v>
          </cell>
          <cell r="C399">
            <v>92</v>
          </cell>
        </row>
        <row r="400">
          <cell r="A400" t="str">
            <v>Q5SSI6</v>
          </cell>
          <cell r="B400" t="str">
            <v xml:space="preserve"> U3 small nucleolar RNA-associated protein 18 homolog </v>
          </cell>
          <cell r="C400">
            <v>139</v>
          </cell>
        </row>
        <row r="401">
          <cell r="A401" t="str">
            <v>Q5SSI7</v>
          </cell>
          <cell r="B401" t="str">
            <v xml:space="preserve"> U3 small nucleolar RNA-associated protein 18 homolog </v>
          </cell>
          <cell r="C401">
            <v>141</v>
          </cell>
        </row>
        <row r="402">
          <cell r="A402" t="str">
            <v>Q5SSI8</v>
          </cell>
          <cell r="B402" t="str">
            <v xml:space="preserve"> U3 small nucleolar RNA-associated protein 18 homolog </v>
          </cell>
          <cell r="C402">
            <v>203</v>
          </cell>
        </row>
        <row r="403">
          <cell r="A403" t="str">
            <v>Q5SWU9</v>
          </cell>
          <cell r="B403" t="str">
            <v xml:space="preserve"> Acetyl-CoA carboxylase 1 </v>
          </cell>
          <cell r="C403">
            <v>1218</v>
          </cell>
        </row>
        <row r="404">
          <cell r="A404" t="str">
            <v>Q5T4S7</v>
          </cell>
          <cell r="B404" t="str">
            <v xml:space="preserve"> Zinc finger, UBR1 type 1 </v>
          </cell>
          <cell r="C404">
            <v>2896</v>
          </cell>
        </row>
        <row r="405">
          <cell r="A405" t="str">
            <v>Q5U5Q9</v>
          </cell>
          <cell r="B405" t="str">
            <v xml:space="preserve"> Ubiquitin interaction motif-containing protein 1 </v>
          </cell>
          <cell r="C405">
            <v>352</v>
          </cell>
        </row>
        <row r="406">
          <cell r="A406" t="str">
            <v>Q5VUA4</v>
          </cell>
          <cell r="B406" t="str">
            <v xml:space="preserve"> Zinc finger protein 318 </v>
          </cell>
          <cell r="C406">
            <v>602</v>
          </cell>
        </row>
        <row r="407">
          <cell r="A407" t="str">
            <v>Q60875</v>
          </cell>
          <cell r="B407" t="str">
            <v xml:space="preserve"> Rho/Rac guanine nucleotide exchange factor 2 </v>
          </cell>
          <cell r="C407">
            <v>892</v>
          </cell>
        </row>
        <row r="408">
          <cell r="A408" t="str">
            <v>Q61074</v>
          </cell>
          <cell r="B408" t="str">
            <v xml:space="preserve"> Protein phosphatase 1G </v>
          </cell>
          <cell r="C408">
            <v>133</v>
          </cell>
        </row>
        <row r="409">
          <cell r="A409" t="str">
            <v>Q61074</v>
          </cell>
          <cell r="B409" t="str">
            <v xml:space="preserve"> Protein phosphatase 1G </v>
          </cell>
          <cell r="C409">
            <v>147</v>
          </cell>
        </row>
        <row r="410">
          <cell r="A410" t="str">
            <v>Q61103</v>
          </cell>
          <cell r="B410" t="str">
            <v xml:space="preserve"> Zinc-finger protein ubi-d4 </v>
          </cell>
          <cell r="C410">
            <v>161</v>
          </cell>
        </row>
        <row r="411">
          <cell r="A411" t="str">
            <v>Q61210</v>
          </cell>
          <cell r="B411" t="str">
            <v xml:space="preserve"> Rho guanine nucleotide exchange factor 1 </v>
          </cell>
          <cell r="C411">
            <v>290</v>
          </cell>
        </row>
        <row r="412">
          <cell r="A412" t="str">
            <v>Q61216</v>
          </cell>
          <cell r="B412" t="str">
            <v xml:space="preserve"> Double-strand break repair protein MRE11A </v>
          </cell>
          <cell r="C412">
            <v>646</v>
          </cell>
        </row>
        <row r="413">
          <cell r="A413" t="str">
            <v>Q62383</v>
          </cell>
          <cell r="B413" t="str">
            <v xml:space="preserve"> Transcription elongation factor SPT6 </v>
          </cell>
          <cell r="C413">
            <v>767</v>
          </cell>
        </row>
        <row r="414">
          <cell r="A414" t="str">
            <v>Q62448</v>
          </cell>
          <cell r="B414" t="str">
            <v xml:space="preserve"> Eukaryotic translation initiation factor 4 gamma 2 </v>
          </cell>
          <cell r="C414">
            <v>329</v>
          </cell>
        </row>
        <row r="415">
          <cell r="A415" t="str">
            <v>Q64012</v>
          </cell>
          <cell r="B415" t="str">
            <v xml:space="preserve"> RNA-binding protein Raly </v>
          </cell>
          <cell r="C415">
            <v>267</v>
          </cell>
        </row>
        <row r="416">
          <cell r="A416" t="str">
            <v>Q640L9</v>
          </cell>
          <cell r="B416" t="str">
            <v xml:space="preserve"> Splicing factor, arginine/serine-rich 5 </v>
          </cell>
          <cell r="C416">
            <v>151</v>
          </cell>
        </row>
        <row r="417">
          <cell r="A417" t="str">
            <v>Q64378</v>
          </cell>
          <cell r="B417" t="str">
            <v xml:space="preserve"> FK506-binding protein 5 </v>
          </cell>
          <cell r="C417">
            <v>347</v>
          </cell>
        </row>
        <row r="418">
          <cell r="A418" t="str">
            <v>Q66JS6</v>
          </cell>
          <cell r="B418" t="str">
            <v xml:space="preserve"> Eukaryotic translation initiation factor 3 subunit 1 </v>
          </cell>
          <cell r="C418">
            <v>22</v>
          </cell>
        </row>
        <row r="419">
          <cell r="A419" t="str">
            <v>Q69YH5 </v>
          </cell>
          <cell r="B419" t="str">
            <v xml:space="preserve"> Hypothetical protein DKFZp762K099 </v>
          </cell>
          <cell r="C419">
            <v>795</v>
          </cell>
        </row>
        <row r="420">
          <cell r="A420" t="str">
            <v>Q69YN4</v>
          </cell>
          <cell r="B420" t="str">
            <v xml:space="preserve"> KIAA1429 protein </v>
          </cell>
          <cell r="C420">
            <v>610</v>
          </cell>
        </row>
        <row r="421">
          <cell r="A421" t="str">
            <v>Q69ZC0</v>
          </cell>
          <cell r="B421" t="str">
            <v xml:space="preserve"> MKIAA1732 protein </v>
          </cell>
          <cell r="C421">
            <v>123</v>
          </cell>
        </row>
        <row r="422">
          <cell r="A422" t="str">
            <v>Q69ZS7</v>
          </cell>
          <cell r="B422" t="str">
            <v xml:space="preserve"> HBS1-like protein </v>
          </cell>
          <cell r="C422">
            <v>35</v>
          </cell>
        </row>
        <row r="423">
          <cell r="A423" t="str">
            <v>Q6A068</v>
          </cell>
          <cell r="B423" t="str">
            <v xml:space="preserve"> Cell division cycle 5-related protein </v>
          </cell>
          <cell r="C423">
            <v>145</v>
          </cell>
        </row>
        <row r="424">
          <cell r="A424" t="str">
            <v>Q6A068</v>
          </cell>
          <cell r="B424" t="str">
            <v xml:space="preserve"> Cell division cycle 5-related protein </v>
          </cell>
          <cell r="C424">
            <v>496</v>
          </cell>
        </row>
        <row r="425">
          <cell r="A425" t="str">
            <v>Q6A0A1</v>
          </cell>
          <cell r="B425" t="str">
            <v xml:space="preserve"> MKIAA0224 protein </v>
          </cell>
          <cell r="C425">
            <v>55</v>
          </cell>
        </row>
        <row r="426">
          <cell r="A426" t="str">
            <v>Q6A0A2</v>
          </cell>
          <cell r="B426" t="str">
            <v xml:space="preserve"> MKIAA0224 protein </v>
          </cell>
          <cell r="C426">
            <v>842</v>
          </cell>
        </row>
        <row r="427">
          <cell r="A427" t="str">
            <v>Q6FI81</v>
          </cell>
          <cell r="B427" t="str">
            <v xml:space="preserve"> Anamorsin </v>
          </cell>
          <cell r="C427">
            <v>216</v>
          </cell>
        </row>
        <row r="428">
          <cell r="A428" t="str">
            <v>Q6IRU5</v>
          </cell>
          <cell r="B428" t="str">
            <v xml:space="preserve"> Clathrin light chain B </v>
          </cell>
          <cell r="C428">
            <v>75</v>
          </cell>
        </row>
        <row r="429">
          <cell r="A429" t="str">
            <v>Q6KAT5</v>
          </cell>
          <cell r="B429" t="str">
            <v xml:space="preserve"> MFLJ00057 protein </v>
          </cell>
          <cell r="C429">
            <v>993</v>
          </cell>
        </row>
        <row r="430">
          <cell r="A430" t="str">
            <v>Q6KCD5</v>
          </cell>
          <cell r="B430" t="str">
            <v xml:space="preserve"> Nipped-B-like protein </v>
          </cell>
          <cell r="C430">
            <v>1085</v>
          </cell>
        </row>
        <row r="431">
          <cell r="A431" t="str">
            <v>Q6NSQ7</v>
          </cell>
          <cell r="B431" t="str">
            <v xml:space="preserve"> LTV1 homolog </v>
          </cell>
          <cell r="C431">
            <v>120</v>
          </cell>
        </row>
        <row r="432">
          <cell r="A432" t="str">
            <v>Q6NVF9</v>
          </cell>
          <cell r="B432" t="str">
            <v xml:space="preserve"> Cleavage and polyadenylation specificity factor 6 </v>
          </cell>
          <cell r="C432">
            <v>63</v>
          </cell>
        </row>
        <row r="433">
          <cell r="A433" t="str">
            <v>Q6NZJ6</v>
          </cell>
          <cell r="B433" t="str">
            <v xml:space="preserve"> Eukaryotic translation initiation factor 4 gamma 1 </v>
          </cell>
          <cell r="C433">
            <v>669</v>
          </cell>
        </row>
        <row r="434">
          <cell r="A434" t="str">
            <v>Q6NZY4</v>
          </cell>
          <cell r="B434" t="str">
            <v xml:space="preserve"> Zinc finger CCHC domain-containing protein 8 </v>
          </cell>
          <cell r="C434">
            <v>513</v>
          </cell>
        </row>
        <row r="435">
          <cell r="A435" t="str">
            <v>Q6P1J9</v>
          </cell>
          <cell r="B435" t="str">
            <v xml:space="preserve"> Parafibromin </v>
          </cell>
          <cell r="C435">
            <v>200</v>
          </cell>
        </row>
        <row r="436">
          <cell r="A436" t="str">
            <v>Q6P2E9</v>
          </cell>
          <cell r="B436" t="str">
            <v xml:space="preserve"> Enhancer of mRNA decapping protein 4 </v>
          </cell>
          <cell r="C436">
            <v>57</v>
          </cell>
        </row>
        <row r="437">
          <cell r="A437" t="str">
            <v>Q6P2Q9</v>
          </cell>
          <cell r="B437" t="str">
            <v xml:space="preserve"> Pre-mRNA-processing-splicing factor 8 </v>
          </cell>
          <cell r="C437">
            <v>23</v>
          </cell>
        </row>
        <row r="438">
          <cell r="A438" t="str">
            <v>Q6P542</v>
          </cell>
          <cell r="B438" t="str">
            <v xml:space="preserve"> ATP-binding cassette sub-family F member 1 </v>
          </cell>
          <cell r="C438">
            <v>136</v>
          </cell>
        </row>
        <row r="439">
          <cell r="A439" t="str">
            <v>Q6P543</v>
          </cell>
          <cell r="B439" t="str">
            <v xml:space="preserve"> ATP-binding cassette sub-family F member 1 </v>
          </cell>
          <cell r="C439">
            <v>137</v>
          </cell>
        </row>
        <row r="440">
          <cell r="A440" t="str">
            <v>Q6P5B0</v>
          </cell>
          <cell r="B440" t="str">
            <v xml:space="preserve"> RRP12-like protein </v>
          </cell>
          <cell r="C440">
            <v>1072</v>
          </cell>
        </row>
        <row r="441">
          <cell r="A441" t="str">
            <v>Q6PDQ2</v>
          </cell>
          <cell r="B441" t="str">
            <v xml:space="preserve"> Chromodomain helicase-DNA-binding protein 4 </v>
          </cell>
          <cell r="C441">
            <v>77</v>
          </cell>
        </row>
        <row r="442">
          <cell r="A442" t="str">
            <v>Q6PDQ2</v>
          </cell>
          <cell r="B442" t="str">
            <v xml:space="preserve"> Chromodomain helicase-DNA-binding protein 4 </v>
          </cell>
          <cell r="C442">
            <v>1358</v>
          </cell>
        </row>
        <row r="443">
          <cell r="A443" t="str">
            <v>Q6PK04</v>
          </cell>
          <cell r="B443" t="str">
            <v xml:space="preserve"> MGC16597 protein </v>
          </cell>
          <cell r="C443">
            <v>108</v>
          </cell>
        </row>
        <row r="444">
          <cell r="A444" t="str">
            <v>Q6PKG0</v>
          </cell>
          <cell r="B444" t="str">
            <v xml:space="preserve"> La-related protein 1 </v>
          </cell>
          <cell r="C444">
            <v>606</v>
          </cell>
        </row>
        <row r="445">
          <cell r="A445" t="str">
            <v>Q6UN15</v>
          </cell>
          <cell r="B445" t="str">
            <v xml:space="preserve"> Pre-mRNA 3'-end-processing factor FIP1 </v>
          </cell>
          <cell r="C445">
            <v>215</v>
          </cell>
        </row>
        <row r="446">
          <cell r="A446" t="str">
            <v>Q6UX04</v>
          </cell>
          <cell r="B446" t="str">
            <v xml:space="preserve"> SDCCAG10 protein </v>
          </cell>
          <cell r="C446">
            <v>270</v>
          </cell>
        </row>
        <row r="447">
          <cell r="A447" t="str">
            <v>Q6Y7W6</v>
          </cell>
          <cell r="B447" t="str">
            <v xml:space="preserve"> PERQ amino acid-rich with GYF domain-containing protein 2 </v>
          </cell>
          <cell r="C447">
            <v>365</v>
          </cell>
        </row>
        <row r="448">
          <cell r="A448" t="str">
            <v>Q6ZPE2</v>
          </cell>
          <cell r="B448" t="str">
            <v xml:space="preserve"> MKIAA3020 protein </v>
          </cell>
          <cell r="C448">
            <v>99</v>
          </cell>
        </row>
        <row r="449">
          <cell r="A449" t="str">
            <v>Q6ZPJ3</v>
          </cell>
          <cell r="B449" t="str">
            <v xml:space="preserve"> Ubiquitin-conjugating enzyme E2 O </v>
          </cell>
          <cell r="C449">
            <v>36</v>
          </cell>
        </row>
        <row r="450">
          <cell r="A450" t="str">
            <v>Q6ZPJ3</v>
          </cell>
          <cell r="B450" t="str">
            <v xml:space="preserve"> Ubiquitin-conjugating enzyme E2 O </v>
          </cell>
          <cell r="C450">
            <v>474</v>
          </cell>
        </row>
        <row r="451">
          <cell r="A451" t="str">
            <v>Q6ZPV6</v>
          </cell>
          <cell r="B451" t="str">
            <v xml:space="preserve"> MKIAA1227 protein </v>
          </cell>
          <cell r="C451">
            <v>459</v>
          </cell>
        </row>
        <row r="452">
          <cell r="A452" t="str">
            <v>Q6ZPZ3</v>
          </cell>
          <cell r="B452" t="str">
            <v xml:space="preserve"> Zinc finger CCCH domain-containing protein C19orf7 homolog </v>
          </cell>
          <cell r="C452">
            <v>67</v>
          </cell>
        </row>
        <row r="453">
          <cell r="A453" t="str">
            <v>Q6ZQ58</v>
          </cell>
          <cell r="B453" t="str">
            <v xml:space="preserve"> La-related protein 1 </v>
          </cell>
          <cell r="C453">
            <v>31</v>
          </cell>
        </row>
        <row r="454">
          <cell r="A454" t="str">
            <v>Q6ZQ58</v>
          </cell>
          <cell r="B454" t="str">
            <v xml:space="preserve"> La-related protein 1 </v>
          </cell>
          <cell r="C454">
            <v>725</v>
          </cell>
        </row>
        <row r="455">
          <cell r="A455" t="str">
            <v>Q6ZQ59</v>
          </cell>
          <cell r="B455" t="str">
            <v xml:space="preserve"> La-related protein 1 </v>
          </cell>
          <cell r="C455">
            <v>583</v>
          </cell>
        </row>
        <row r="456">
          <cell r="A456" t="str">
            <v>Q6ZQ59</v>
          </cell>
          <cell r="B456" t="str">
            <v xml:space="preserve"> La-related protein 2</v>
          </cell>
          <cell r="C456">
            <v>607</v>
          </cell>
        </row>
        <row r="457">
          <cell r="A457" t="str">
            <v>Q6ZWV3</v>
          </cell>
          <cell r="B457" t="str">
            <v xml:space="preserve"> 60S ribosomal protein L10 </v>
          </cell>
          <cell r="C457">
            <v>55</v>
          </cell>
        </row>
        <row r="458">
          <cell r="A458" t="str">
            <v>Q6ZWV3</v>
          </cell>
          <cell r="B458" t="str">
            <v xml:space="preserve"> 60S ribosomal protein L10 </v>
          </cell>
          <cell r="C458">
            <v>179</v>
          </cell>
        </row>
        <row r="459">
          <cell r="A459" t="str">
            <v>Q6ZWV7</v>
          </cell>
          <cell r="B459" t="str">
            <v xml:space="preserve"> 11 days embryo whole body cDNA, RIKEN full-length enriched library,clone:2700038I05 product:ribosomal protein L35, full insert sequence</v>
          </cell>
          <cell r="C459">
            <v>22</v>
          </cell>
        </row>
        <row r="460">
          <cell r="A460" t="str">
            <v>Q71U36</v>
          </cell>
          <cell r="B460" t="str">
            <v>Tubulin alpha-1A chain</v>
          </cell>
          <cell r="C460">
            <v>205</v>
          </cell>
        </row>
        <row r="461">
          <cell r="A461" t="str">
            <v>Q71U36</v>
          </cell>
          <cell r="B461" t="str">
            <v xml:space="preserve">Tubulin alpha-1A chain </v>
          </cell>
          <cell r="C461">
            <v>90</v>
          </cell>
        </row>
        <row r="462">
          <cell r="A462" t="str">
            <v>Q71U36</v>
          </cell>
          <cell r="B462" t="str">
            <v xml:space="preserve"> Tubulin alpha-3 chain </v>
          </cell>
          <cell r="C462">
            <v>70</v>
          </cell>
        </row>
        <row r="463">
          <cell r="A463" t="str">
            <v>Q71U37</v>
          </cell>
          <cell r="B463" t="str">
            <v>Tubulin alpha-1A chain</v>
          </cell>
          <cell r="C463">
            <v>251</v>
          </cell>
        </row>
        <row r="464">
          <cell r="A464" t="str">
            <v>Q71U37</v>
          </cell>
          <cell r="B464" t="str">
            <v xml:space="preserve">Tubulin alpha-1A chain </v>
          </cell>
          <cell r="C464">
            <v>207</v>
          </cell>
        </row>
        <row r="465">
          <cell r="A465" t="str">
            <v>Q71U38</v>
          </cell>
          <cell r="B465" t="str">
            <v>Tubulin alpha-1A chain</v>
          </cell>
          <cell r="C465">
            <v>367</v>
          </cell>
        </row>
        <row r="466">
          <cell r="A466" t="str">
            <v>Q78JW9</v>
          </cell>
          <cell r="B466" t="str">
            <v xml:space="preserve"> Ubiquitin domain-containing protein UBFD1 </v>
          </cell>
          <cell r="C466">
            <v>96</v>
          </cell>
        </row>
        <row r="467">
          <cell r="A467" t="str">
            <v>Q7KZ85</v>
          </cell>
          <cell r="B467" t="str">
            <v xml:space="preserve"> Transcription elongation factor SPT6 </v>
          </cell>
          <cell r="C467">
            <v>107</v>
          </cell>
        </row>
        <row r="468">
          <cell r="A468" t="str">
            <v>Q7KZ85</v>
          </cell>
          <cell r="B468" t="str">
            <v xml:space="preserve"> Transcription elongation factor SPT6 </v>
          </cell>
          <cell r="C468">
            <v>767</v>
          </cell>
        </row>
        <row r="469">
          <cell r="A469" t="str">
            <v>Q7LBC6</v>
          </cell>
          <cell r="B469" t="str">
            <v xml:space="preserve"> JmjC domain-containing histone demethylation protein 2B </v>
          </cell>
          <cell r="C469">
            <v>697</v>
          </cell>
        </row>
        <row r="470">
          <cell r="A470" t="str">
            <v>Q7TMY8</v>
          </cell>
          <cell r="B470" t="str">
            <v xml:space="preserve"> E3 ubiquitin-protein ligase HUWE1 </v>
          </cell>
          <cell r="C470">
            <v>3774</v>
          </cell>
        </row>
        <row r="471">
          <cell r="A471" t="str">
            <v>Q7TMY8</v>
          </cell>
          <cell r="B471" t="str">
            <v xml:space="preserve"> E3 ubiquitin-protein ligase HUWE1 </v>
          </cell>
          <cell r="C471">
            <v>2349</v>
          </cell>
        </row>
        <row r="472">
          <cell r="A472" t="str">
            <v>Q7TPM1</v>
          </cell>
          <cell r="B472" t="str">
            <v xml:space="preserve"> Uncharacterized protein KIAA0515 </v>
          </cell>
          <cell r="C472">
            <v>877</v>
          </cell>
        </row>
        <row r="473">
          <cell r="A473" t="str">
            <v>Q7TPV4</v>
          </cell>
          <cell r="B473" t="str">
            <v xml:space="preserve"> Myb-binding protein 1A </v>
          </cell>
          <cell r="C473">
            <v>789</v>
          </cell>
        </row>
        <row r="474">
          <cell r="A474" t="str">
            <v>Q7TPV4</v>
          </cell>
          <cell r="B474" t="str">
            <v xml:space="preserve"> Myb-binding protein 1A </v>
          </cell>
          <cell r="C474">
            <v>791</v>
          </cell>
        </row>
        <row r="475">
          <cell r="A475" t="str">
            <v>Q7TPV4</v>
          </cell>
          <cell r="B475" t="str">
            <v xml:space="preserve"> Myb-binding protein 1A </v>
          </cell>
          <cell r="C475">
            <v>1201</v>
          </cell>
        </row>
        <row r="476">
          <cell r="A476" t="str">
            <v>Q7TQI3</v>
          </cell>
          <cell r="B476" t="str">
            <v xml:space="preserve"> Ubiquitin thioesterase OTUB1 </v>
          </cell>
          <cell r="C476">
            <v>27</v>
          </cell>
        </row>
        <row r="477">
          <cell r="A477" t="str">
            <v>Q7TQI8</v>
          </cell>
          <cell r="B477" t="str">
            <v xml:space="preserve"> Testis-specific Y-encoded-like protein 2 </v>
          </cell>
          <cell r="C477">
            <v>169</v>
          </cell>
        </row>
        <row r="478">
          <cell r="A478" t="str">
            <v>Q7TT18</v>
          </cell>
          <cell r="B478" t="str">
            <v xml:space="preserve"> Activating transcription factor 7-interacting protein 1 </v>
          </cell>
          <cell r="C478">
            <v>287</v>
          </cell>
        </row>
        <row r="479">
          <cell r="A479" t="str">
            <v>Q7Z422</v>
          </cell>
          <cell r="B479" t="str">
            <v xml:space="preserve"> Chromosome 1 open reading frame 144 </v>
          </cell>
          <cell r="C479">
            <v>50</v>
          </cell>
        </row>
        <row r="480">
          <cell r="A480" t="str">
            <v>Q7Z4S6</v>
          </cell>
          <cell r="B480" t="str">
            <v xml:space="preserve"> Kinesin family member 21A </v>
          </cell>
          <cell r="C480">
            <v>531</v>
          </cell>
        </row>
        <row r="481">
          <cell r="A481" t="str">
            <v>Q7Z6Z10</v>
          </cell>
          <cell r="B481" t="str">
            <v xml:space="preserve"> HECT, UBA and WWE domain-containing protein 4</v>
          </cell>
          <cell r="C481">
            <v>3773</v>
          </cell>
        </row>
        <row r="482">
          <cell r="A482" t="str">
            <v>Q7Z6Z7</v>
          </cell>
          <cell r="B482" t="str">
            <v xml:space="preserve"> HECT, UBA and WWE domain-containing protein 1 </v>
          </cell>
          <cell r="C482">
            <v>1982</v>
          </cell>
        </row>
        <row r="483">
          <cell r="A483" t="str">
            <v>Q7Z6Z7</v>
          </cell>
          <cell r="B483" t="str">
            <v xml:space="preserve"> HECT, UBA and WWE domain-containing protein 1 </v>
          </cell>
          <cell r="C483">
            <v>2345</v>
          </cell>
        </row>
        <row r="484">
          <cell r="A484" t="str">
            <v>Q7Z6Z8</v>
          </cell>
          <cell r="B484" t="str">
            <v xml:space="preserve"> HECT, UBA and WWE domain-containing protein 2</v>
          </cell>
          <cell r="C484">
            <v>2017</v>
          </cell>
        </row>
        <row r="485">
          <cell r="A485" t="str">
            <v>Q7Z6Z8</v>
          </cell>
          <cell r="B485" t="str">
            <v xml:space="preserve"> HECT, UBA and WWE domain-containing protein 2</v>
          </cell>
          <cell r="C485">
            <v>2349</v>
          </cell>
        </row>
        <row r="486">
          <cell r="A486" t="str">
            <v>Q7Z6Z9</v>
          </cell>
          <cell r="B486" t="str">
            <v xml:space="preserve"> HECT, UBA and WWE domain-containing protein 3</v>
          </cell>
          <cell r="C486">
            <v>2588</v>
          </cell>
        </row>
        <row r="487">
          <cell r="A487" t="str">
            <v>Q80TR8</v>
          </cell>
          <cell r="B487" t="str">
            <v xml:space="preserve"> Protein VPRBP </v>
          </cell>
          <cell r="C487">
            <v>217</v>
          </cell>
        </row>
        <row r="488">
          <cell r="A488" t="str">
            <v>Q80TR8</v>
          </cell>
          <cell r="B488" t="str">
            <v xml:space="preserve"> Protein VPRBP </v>
          </cell>
          <cell r="C488">
            <v>224</v>
          </cell>
        </row>
        <row r="489">
          <cell r="A489" t="str">
            <v>Q80TR8</v>
          </cell>
          <cell r="B489" t="str">
            <v xml:space="preserve"> Protein VPRBP </v>
          </cell>
          <cell r="C489">
            <v>221</v>
          </cell>
        </row>
        <row r="490">
          <cell r="A490" t="str">
            <v>Q80TV8</v>
          </cell>
          <cell r="B490" t="str">
            <v xml:space="preserve"> CLIP-associating protein 1 </v>
          </cell>
          <cell r="C490">
            <v>1166</v>
          </cell>
        </row>
        <row r="491">
          <cell r="A491" t="str">
            <v>Q80U54</v>
          </cell>
          <cell r="B491" t="str">
            <v xml:space="preserve"> MKIAA0244 protein </v>
          </cell>
          <cell r="C491">
            <v>737</v>
          </cell>
        </row>
        <row r="492">
          <cell r="A492" t="str">
            <v>Q80VP1</v>
          </cell>
          <cell r="B492" t="str">
            <v xml:space="preserve"> Epsin-1 </v>
          </cell>
          <cell r="C492">
            <v>477</v>
          </cell>
        </row>
        <row r="493">
          <cell r="A493" t="str">
            <v>Q86UE4</v>
          </cell>
          <cell r="B493" t="str">
            <v xml:space="preserve"> Protein LYRIC </v>
          </cell>
          <cell r="C493">
            <v>101</v>
          </cell>
        </row>
        <row r="494">
          <cell r="A494" t="str">
            <v>Q86US8</v>
          </cell>
          <cell r="B494" t="str">
            <v xml:space="preserve"> Telomerase-binding protein EST1A </v>
          </cell>
          <cell r="C494">
            <v>355</v>
          </cell>
        </row>
        <row r="495">
          <cell r="A495" t="str">
            <v>Q86VM9</v>
          </cell>
          <cell r="B495" t="str">
            <v xml:space="preserve"> Conserved nuclear protein NHN1 </v>
          </cell>
          <cell r="C495">
            <v>734</v>
          </cell>
        </row>
        <row r="496">
          <cell r="A496" t="str">
            <v>Q86YP4</v>
          </cell>
          <cell r="B496" t="str">
            <v xml:space="preserve"> Transcriptional repressor p66 alpha </v>
          </cell>
          <cell r="C496">
            <v>102</v>
          </cell>
        </row>
        <row r="497">
          <cell r="A497" t="str">
            <v>Q8BHG7</v>
          </cell>
          <cell r="B497" t="str">
            <v xml:space="preserve"> Adult male corpora quadrigemina cDNA, RIKEN full-length enrichedlibrary, clone:B230365M02 product:hypothetical protein, full insertsequence  </v>
          </cell>
          <cell r="C497">
            <v>198</v>
          </cell>
        </row>
        <row r="498">
          <cell r="A498" t="str">
            <v>Q8BHG7</v>
          </cell>
          <cell r="B498" t="str">
            <v xml:space="preserve"> Adult male corpora quadrigemina cDNA, RIKEN full-length enrichedlibrary, clone:B230365M02 product:hypothetical protein, full insertsequence  </v>
          </cell>
          <cell r="C498">
            <v>200</v>
          </cell>
        </row>
        <row r="499">
          <cell r="A499" t="str">
            <v>Q8BHL3</v>
          </cell>
          <cell r="B499" t="str">
            <v xml:space="preserve"> Tbc1d10b protein </v>
          </cell>
          <cell r="C499">
            <v>642</v>
          </cell>
        </row>
        <row r="500">
          <cell r="A500" t="str">
            <v>Q8BHN1</v>
          </cell>
          <cell r="B500" t="str">
            <v xml:space="preserve"> Gamma-taxilin </v>
          </cell>
          <cell r="C500">
            <v>83</v>
          </cell>
        </row>
        <row r="501">
          <cell r="A501" t="str">
            <v>Q8BM61</v>
          </cell>
          <cell r="B501" t="str">
            <v xml:space="preserve"> 12 days embryo embryonic body between diaphragm region and neck cDNA,RIKEN full-length enriched library, clone:9430035K02 product:SIMILARTO CGI-07 PROTEIN homolog </v>
          </cell>
          <cell r="C501">
            <v>441</v>
          </cell>
        </row>
        <row r="502">
          <cell r="A502" t="str">
            <v>Q8BMQ3</v>
          </cell>
          <cell r="B502" t="str">
            <v xml:space="preserve"> Zinc finger protein basonuclin-2 </v>
          </cell>
          <cell r="C502">
            <v>41</v>
          </cell>
        </row>
        <row r="503">
          <cell r="A503" t="str">
            <v>Q8BP47</v>
          </cell>
          <cell r="B503" t="str">
            <v xml:space="preserve"> Asparaginyl-tRNA synthetase, cytoplasmic </v>
          </cell>
          <cell r="C503">
            <v>234</v>
          </cell>
        </row>
        <row r="504">
          <cell r="A504" t="str">
            <v>Q8BP67</v>
          </cell>
          <cell r="B504" t="str">
            <v xml:space="preserve"> 60S ribosomal protein L24 </v>
          </cell>
          <cell r="C504">
            <v>85</v>
          </cell>
        </row>
        <row r="505">
          <cell r="A505" t="str">
            <v>Q8BP67</v>
          </cell>
          <cell r="B505" t="str">
            <v xml:space="preserve"> 60S ribosomal protein L24 </v>
          </cell>
          <cell r="C505">
            <v>37</v>
          </cell>
        </row>
        <row r="506">
          <cell r="A506" t="str">
            <v>Q8BSP2</v>
          </cell>
          <cell r="B506" t="str">
            <v xml:space="preserve"> 6 days neonate spleen cDNA, RIKEN full-length enriched library,clone:F430003O04 product:weakly similar to Placental protein </v>
          </cell>
          <cell r="C506">
            <v>453</v>
          </cell>
        </row>
        <row r="507">
          <cell r="A507" t="str">
            <v>Q8BTI8</v>
          </cell>
          <cell r="B507" t="str">
            <v xml:space="preserve"> Serine/arginine repetitive matrix protein 2 </v>
          </cell>
          <cell r="C507">
            <v>836</v>
          </cell>
        </row>
        <row r="508">
          <cell r="A508" t="str">
            <v>Q8BTI8</v>
          </cell>
          <cell r="B508" t="str">
            <v xml:space="preserve"> Serine/arginine repetitive matrix protein 2 </v>
          </cell>
          <cell r="C508">
            <v>143</v>
          </cell>
        </row>
        <row r="509">
          <cell r="A509" t="str">
            <v>Q8BVE8</v>
          </cell>
          <cell r="B509" t="str">
            <v xml:space="preserve"> Probable histone-lysine N-methyltransferase NSD2 </v>
          </cell>
          <cell r="C509">
            <v>375</v>
          </cell>
        </row>
        <row r="510">
          <cell r="A510" t="str">
            <v>Q8BVF2</v>
          </cell>
          <cell r="B510" t="str">
            <v xml:space="preserve"> Phosducin-like protein 3 </v>
          </cell>
          <cell r="C510">
            <v>55</v>
          </cell>
        </row>
        <row r="511">
          <cell r="A511" t="str">
            <v>Q8BVL9</v>
          </cell>
          <cell r="B511" t="str">
            <v xml:space="preserve"> 10 days neonate intestine cDNA, RIKEN full-length enriched library,clone:5131400H23 product:CDNA FLJ31564 FIS, CLONE NT2RI2001450, WEAKLYSIMILAR TO TRICHOHYALIN homolog </v>
          </cell>
          <cell r="C511">
            <v>17</v>
          </cell>
        </row>
        <row r="512">
          <cell r="A512" t="str">
            <v>Q8C156</v>
          </cell>
          <cell r="B512" t="str">
            <v xml:space="preserve"> Condensin complex subunit 2 </v>
          </cell>
          <cell r="C512">
            <v>395</v>
          </cell>
        </row>
        <row r="513">
          <cell r="A513" t="str">
            <v>Q8C1D8</v>
          </cell>
          <cell r="B513" t="str">
            <v xml:space="preserve"> IWS1 homolog </v>
          </cell>
          <cell r="C513">
            <v>150</v>
          </cell>
        </row>
        <row r="514">
          <cell r="A514" t="str">
            <v>Q8C1D8</v>
          </cell>
          <cell r="B514" t="str">
            <v xml:space="preserve"> IWS1 homolog </v>
          </cell>
          <cell r="C514">
            <v>171</v>
          </cell>
        </row>
        <row r="515">
          <cell r="A515" t="str">
            <v>Q8C1D9</v>
          </cell>
          <cell r="B515" t="str">
            <v xml:space="preserve"> IWS1 homolog </v>
          </cell>
          <cell r="C515">
            <v>322</v>
          </cell>
        </row>
        <row r="516">
          <cell r="A516" t="str">
            <v>Q8C3J5</v>
          </cell>
          <cell r="B516" t="str">
            <v xml:space="preserve"> Dedicator of cytokinesis protein 2 </v>
          </cell>
          <cell r="C516">
            <v>1709</v>
          </cell>
        </row>
        <row r="517">
          <cell r="A517" t="str">
            <v>Q8C407</v>
          </cell>
          <cell r="B517" t="str">
            <v xml:space="preserve"> Protein YIPF4 </v>
          </cell>
          <cell r="C517">
            <v>46</v>
          </cell>
        </row>
        <row r="518">
          <cell r="A518" t="str">
            <v>Q8C5L7</v>
          </cell>
          <cell r="B518" t="str">
            <v xml:space="preserve"> RNA-binding protein 34 </v>
          </cell>
          <cell r="C518">
            <v>30</v>
          </cell>
        </row>
        <row r="519">
          <cell r="A519" t="str">
            <v>Q8C6E0</v>
          </cell>
          <cell r="B519" t="str">
            <v xml:space="preserve"> Coiled-coil domain-containing protein 104 </v>
          </cell>
          <cell r="C519">
            <v>137</v>
          </cell>
        </row>
        <row r="520">
          <cell r="A520" t="str">
            <v>Q8C9B9</v>
          </cell>
          <cell r="B520" t="str">
            <v xml:space="preserve"> Death-inducer obliterator 1 </v>
          </cell>
          <cell r="C520">
            <v>126</v>
          </cell>
        </row>
        <row r="521">
          <cell r="A521" t="str">
            <v>Q8CHY6</v>
          </cell>
          <cell r="B521" t="str">
            <v xml:space="preserve"> Transcriptional repressor p66 alpha </v>
          </cell>
          <cell r="C521">
            <v>98</v>
          </cell>
        </row>
        <row r="522">
          <cell r="A522" t="str">
            <v>Q8CI75</v>
          </cell>
          <cell r="B522" t="str">
            <v xml:space="preserve"> 13 days embryo forelimb cDNA, RIKEN full-length enriched library,clone:5930423H14 product:hypothetical Ribonuclease II domaincontaining protein, full insert sequence </v>
          </cell>
          <cell r="C522">
            <v>166</v>
          </cell>
        </row>
        <row r="523">
          <cell r="A523" t="str">
            <v>Q8CIL4</v>
          </cell>
          <cell r="B523" t="str">
            <v xml:space="preserve"> Uncharacterized protein C1orf131 homolog </v>
          </cell>
          <cell r="C523">
            <v>56</v>
          </cell>
        </row>
        <row r="524">
          <cell r="A524" t="str">
            <v>Q8IVT5</v>
          </cell>
          <cell r="B524" t="str">
            <v xml:space="preserve"> Kinase suppressor of ras-1 </v>
          </cell>
          <cell r="C524">
            <v>139</v>
          </cell>
        </row>
        <row r="525">
          <cell r="A525" t="str">
            <v>Q8IWZ3</v>
          </cell>
          <cell r="B525" t="str">
            <v xml:space="preserve"> Ankyrin repeat and KH domain containing 1 </v>
          </cell>
          <cell r="C525">
            <v>76</v>
          </cell>
        </row>
        <row r="526">
          <cell r="A526" t="str">
            <v>Q8IY67-2</v>
          </cell>
          <cell r="B526" t="str">
            <v xml:space="preserve"> Splice Isoform 2 of Protein raver-1</v>
          </cell>
          <cell r="C526">
            <v>582</v>
          </cell>
        </row>
        <row r="527">
          <cell r="A527" t="str">
            <v>Q8K1G2</v>
          </cell>
          <cell r="B527" t="str">
            <v xml:space="preserve"> Limbin </v>
          </cell>
          <cell r="C527">
            <v>699</v>
          </cell>
        </row>
        <row r="528">
          <cell r="A528" t="str">
            <v>Q8K224</v>
          </cell>
          <cell r="B528" t="str">
            <v xml:space="preserve"> Bone marrow macrophage cDNA, RIKEN full-length enriched library,clone:G530021E01 product:N-acetyltransferase-like protein homolog</v>
          </cell>
          <cell r="C528">
            <v>676</v>
          </cell>
        </row>
        <row r="529">
          <cell r="A529" t="str">
            <v>Q8K284</v>
          </cell>
          <cell r="B529" t="str">
            <v xml:space="preserve"> General transcription factor 3C polypeptide 1 </v>
          </cell>
          <cell r="C529">
            <v>577</v>
          </cell>
        </row>
        <row r="530">
          <cell r="A530" t="str">
            <v>Q8K285</v>
          </cell>
          <cell r="B530" t="str">
            <v xml:space="preserve"> General transcription factor 3C polypeptide 2</v>
          </cell>
          <cell r="C530">
            <v>1603</v>
          </cell>
        </row>
        <row r="531">
          <cell r="A531" t="str">
            <v>Q8K2D3</v>
          </cell>
          <cell r="B531" t="str">
            <v xml:space="preserve"> Enhancer of mRNA-decapping protein 3 </v>
          </cell>
          <cell r="C531">
            <v>214</v>
          </cell>
        </row>
        <row r="532">
          <cell r="A532" t="str">
            <v>Q8K2Z4</v>
          </cell>
          <cell r="B532" t="str">
            <v xml:space="preserve"> Condensin complex subunit 1 </v>
          </cell>
          <cell r="C532">
            <v>1370</v>
          </cell>
        </row>
        <row r="533">
          <cell r="A533" t="str">
            <v>Q8K310</v>
          </cell>
          <cell r="B533" t="str">
            <v xml:space="preserve"> Matrin-3 </v>
          </cell>
          <cell r="C533">
            <v>452</v>
          </cell>
        </row>
        <row r="534">
          <cell r="A534" t="str">
            <v>Q8N0X6</v>
          </cell>
          <cell r="B534" t="str">
            <v xml:space="preserve"> Spartin </v>
          </cell>
          <cell r="C534">
            <v>190</v>
          </cell>
        </row>
        <row r="535">
          <cell r="A535" t="str">
            <v>Q8N0X7</v>
          </cell>
          <cell r="B535" t="str">
            <v xml:space="preserve"> Spartin </v>
          </cell>
          <cell r="C535">
            <v>359</v>
          </cell>
        </row>
        <row r="536">
          <cell r="A536" t="str">
            <v>Q8N163</v>
          </cell>
          <cell r="B536" t="str">
            <v xml:space="preserve"> Protein KIAA1967 </v>
          </cell>
          <cell r="C536">
            <v>469</v>
          </cell>
        </row>
        <row r="537">
          <cell r="A537" t="str">
            <v>Q8N4S0</v>
          </cell>
          <cell r="B537" t="str">
            <v xml:space="preserve"> Coiled-coil domain-containing protein 82 </v>
          </cell>
          <cell r="C537">
            <v>191</v>
          </cell>
        </row>
        <row r="538">
          <cell r="A538" t="str">
            <v>Q8N7F0</v>
          </cell>
          <cell r="B538" t="str">
            <v xml:space="preserve"> CDNA FLJ25707 fis, clone TST04879 </v>
          </cell>
          <cell r="C538">
            <v>71</v>
          </cell>
        </row>
        <row r="539">
          <cell r="A539" t="str">
            <v>Q8NC51</v>
          </cell>
          <cell r="B539" t="str">
            <v xml:space="preserve"> Plasminogen activator inhibitor 1 RNA-binding protein </v>
          </cell>
          <cell r="C539">
            <v>337</v>
          </cell>
        </row>
        <row r="540">
          <cell r="A540" t="str">
            <v>Q8NF91</v>
          </cell>
          <cell r="B540" t="str">
            <v xml:space="preserve"> Nesprin-1 </v>
          </cell>
          <cell r="C540">
            <v>6568</v>
          </cell>
        </row>
        <row r="541">
          <cell r="A541" t="str">
            <v>Q8R1G6</v>
          </cell>
          <cell r="B541" t="str">
            <v xml:space="preserve"> PDZ and LIM domain protein 2 </v>
          </cell>
          <cell r="C541">
            <v>216</v>
          </cell>
        </row>
        <row r="542">
          <cell r="A542" t="str">
            <v>Q8R3H9</v>
          </cell>
          <cell r="B542" t="str">
            <v xml:space="preserve"> Tetratricopeptide repeat protein 4 </v>
          </cell>
          <cell r="C542">
            <v>15</v>
          </cell>
        </row>
        <row r="543">
          <cell r="A543" t="str">
            <v>Q8R3L2</v>
          </cell>
          <cell r="B543" t="str">
            <v xml:space="preserve"> Transcription factor 25 </v>
          </cell>
          <cell r="C543">
            <v>68</v>
          </cell>
        </row>
        <row r="544">
          <cell r="A544" t="str">
            <v>Q8R3N1</v>
          </cell>
          <cell r="B544" t="str">
            <v xml:space="preserve"> Nucleolar protein 14 </v>
          </cell>
          <cell r="C544">
            <v>388</v>
          </cell>
        </row>
        <row r="545">
          <cell r="A545" t="str">
            <v>Q8R409</v>
          </cell>
          <cell r="B545" t="str">
            <v xml:space="preserve"> Cardiac lineage protein 1 </v>
          </cell>
          <cell r="C545">
            <v>255</v>
          </cell>
        </row>
        <row r="546">
          <cell r="A546" t="str">
            <v>Q8TAK5</v>
          </cell>
          <cell r="B546" t="str">
            <v xml:space="preserve"> CDNA FLJ34911 fis, clone NT2RP7000112, moderately similar to GABINDING PROTEIN BETA-1 CHAIN.</v>
          </cell>
          <cell r="C546">
            <v>258</v>
          </cell>
        </row>
        <row r="547">
          <cell r="A547" t="str">
            <v>Q8TAK5 </v>
          </cell>
          <cell r="B547" t="str">
            <v xml:space="preserve"> CDNA FLJ34911 fis, clone NT2RP7000112, moderately similar to GABINDING PROTEIN BETA-1 CHAIN </v>
          </cell>
          <cell r="C547">
            <v>255</v>
          </cell>
        </row>
        <row r="548">
          <cell r="A548" t="str">
            <v>Q8VCQ3</v>
          </cell>
          <cell r="B548" t="str">
            <v xml:space="preserve"> Nuclear receptor-binding factor 2 </v>
          </cell>
          <cell r="C548">
            <v>67</v>
          </cell>
        </row>
        <row r="549">
          <cell r="A549" t="str">
            <v>Q8WUA2</v>
          </cell>
          <cell r="B549" t="str">
            <v xml:space="preserve"> Peptidyl-prolyl cis-trans isomerase-like 4 </v>
          </cell>
          <cell r="C549">
            <v>194</v>
          </cell>
        </row>
        <row r="550">
          <cell r="A550" t="str">
            <v>Q8WW33</v>
          </cell>
          <cell r="B550" t="str">
            <v xml:space="preserve"> Protein FAM112B </v>
          </cell>
          <cell r="C550">
            <v>80</v>
          </cell>
        </row>
        <row r="551">
          <cell r="A551" t="str">
            <v>Q8WXA9</v>
          </cell>
          <cell r="B551" t="str">
            <v xml:space="preserve"> Splicing factor, arginine/serine-rich 12 </v>
          </cell>
          <cell r="C551">
            <v>468</v>
          </cell>
        </row>
        <row r="552">
          <cell r="A552" t="str">
            <v>Q8WXG6</v>
          </cell>
          <cell r="B552" t="str">
            <v xml:space="preserve"> MAP kinase-activating death domain protein </v>
          </cell>
          <cell r="C552">
            <v>1342</v>
          </cell>
        </row>
        <row r="553">
          <cell r="A553" t="str">
            <v>Q8WXI9</v>
          </cell>
          <cell r="B553" t="str">
            <v xml:space="preserve"> Transcriptional repressor p66 beta </v>
          </cell>
          <cell r="C553">
            <v>124</v>
          </cell>
        </row>
        <row r="554">
          <cell r="A554" t="str">
            <v>Q8WYJ6</v>
          </cell>
          <cell r="B554" t="str">
            <v xml:space="preserve"> Septin-1 </v>
          </cell>
          <cell r="C554">
            <v>205</v>
          </cell>
        </row>
        <row r="555">
          <cell r="A555" t="str">
            <v>Q91VC3</v>
          </cell>
          <cell r="B555" t="str">
            <v xml:space="preserve"> Eukaryotic initiation factor 4A-III </v>
          </cell>
          <cell r="C555">
            <v>29</v>
          </cell>
        </row>
        <row r="556">
          <cell r="A556" t="str">
            <v>Q91VE6</v>
          </cell>
          <cell r="B556" t="str">
            <v xml:space="preserve"> MKI67 FHA domain-interacting nucleolar phosphoprotein </v>
          </cell>
          <cell r="C556">
            <v>19</v>
          </cell>
        </row>
        <row r="557">
          <cell r="A557" t="str">
            <v>Q91VE7</v>
          </cell>
          <cell r="B557" t="str">
            <v xml:space="preserve"> MKI67 FHA domain-interacting nucleolar phosphoprotein </v>
          </cell>
          <cell r="C557">
            <v>213</v>
          </cell>
        </row>
        <row r="558">
          <cell r="A558" t="str">
            <v>Q91VJ5</v>
          </cell>
          <cell r="B558" t="str">
            <v xml:space="preserve"> Polyglutamine-binding protein 1 </v>
          </cell>
          <cell r="C558">
            <v>32</v>
          </cell>
        </row>
        <row r="559">
          <cell r="A559" t="str">
            <v>Q91VJ5</v>
          </cell>
          <cell r="B559" t="str">
            <v xml:space="preserve"> Polyglutamine-binding protein 1 </v>
          </cell>
          <cell r="C559">
            <v>31</v>
          </cell>
        </row>
        <row r="560">
          <cell r="A560" t="str">
            <v>Q91VR5</v>
          </cell>
          <cell r="B560" t="str">
            <v xml:space="preserve"> ATP-dependent RNA helicase DDX1 </v>
          </cell>
          <cell r="C560">
            <v>676</v>
          </cell>
        </row>
        <row r="561">
          <cell r="A561" t="str">
            <v>Q91WM1</v>
          </cell>
          <cell r="B561" t="str">
            <v xml:space="preserve"> Spermatid perinuclear RNA-binding protein </v>
          </cell>
          <cell r="C561">
            <v>482</v>
          </cell>
        </row>
        <row r="562">
          <cell r="A562" t="str">
            <v>Q91WM3</v>
          </cell>
          <cell r="B562" t="str">
            <v xml:space="preserve"> U3 small nucleolar RNA-interacting protein 2 </v>
          </cell>
          <cell r="C562">
            <v>52</v>
          </cell>
        </row>
        <row r="563">
          <cell r="A563" t="str">
            <v>Q91WN1</v>
          </cell>
          <cell r="B563" t="str">
            <v xml:space="preserve"> DnaJ homolog subfamily C member 9 </v>
          </cell>
          <cell r="C563">
            <v>214</v>
          </cell>
        </row>
        <row r="564">
          <cell r="A564" t="str">
            <v>Q91WR3</v>
          </cell>
          <cell r="B564" t="str">
            <v xml:space="preserve"> Activating signal cointegrator 1 complex subunit 2 </v>
          </cell>
          <cell r="C564">
            <v>621</v>
          </cell>
        </row>
        <row r="565">
          <cell r="A565" t="str">
            <v>Q91YE7</v>
          </cell>
          <cell r="B565" t="str">
            <v xml:space="preserve"> RNA-binding protein 5 </v>
          </cell>
          <cell r="C565">
            <v>623</v>
          </cell>
        </row>
        <row r="566">
          <cell r="A566" t="str">
            <v>Q91YU8</v>
          </cell>
          <cell r="B566" t="str">
            <v xml:space="preserve"> Suppressor of SWI4 1 homolog </v>
          </cell>
          <cell r="C566">
            <v>361</v>
          </cell>
        </row>
        <row r="567">
          <cell r="A567" t="str">
            <v>Q922J3</v>
          </cell>
          <cell r="B567" t="str">
            <v xml:space="preserve"> CAP-Gly domain-containing linker protein 1 </v>
          </cell>
          <cell r="C567">
            <v>605</v>
          </cell>
        </row>
        <row r="568">
          <cell r="A568" t="str">
            <v>Q922U1</v>
          </cell>
          <cell r="B568" t="str">
            <v xml:space="preserve"> U4/U6 small nuclear ribonucleoprotein Prp3 </v>
          </cell>
          <cell r="C568">
            <v>98</v>
          </cell>
        </row>
        <row r="569">
          <cell r="A569" t="str">
            <v>Q924C1</v>
          </cell>
          <cell r="B569" t="str">
            <v xml:space="preserve"> Exportin-5 </v>
          </cell>
          <cell r="C569">
            <v>944</v>
          </cell>
        </row>
        <row r="570">
          <cell r="A570" t="str">
            <v>Q92620</v>
          </cell>
          <cell r="B570" t="str">
            <v xml:space="preserve"> Pre-mRNA-splicing factor ATP-dependent RNA helicase PRP16 </v>
          </cell>
          <cell r="C570">
            <v>52</v>
          </cell>
        </row>
        <row r="571">
          <cell r="A571" t="str">
            <v>Q92688</v>
          </cell>
          <cell r="B571" t="str">
            <v xml:space="preserve"> Acidic leucine-rich nuclear phosphoprotein 32 family member B </v>
          </cell>
          <cell r="C571">
            <v>219</v>
          </cell>
        </row>
        <row r="572">
          <cell r="A572" t="str">
            <v>Q92688</v>
          </cell>
          <cell r="B572" t="str">
            <v xml:space="preserve"> Acidic leucine-rich nuclear phosphoprotein 32 family member B </v>
          </cell>
          <cell r="C572">
            <v>198</v>
          </cell>
        </row>
        <row r="573">
          <cell r="A573" t="str">
            <v>Q92689</v>
          </cell>
          <cell r="B573" t="str">
            <v xml:space="preserve"> Acidic leucine-rich nuclear phosphoprotein 32 family member B </v>
          </cell>
          <cell r="C573">
            <v>179</v>
          </cell>
        </row>
        <row r="574">
          <cell r="A574" t="str">
            <v>Q92689</v>
          </cell>
          <cell r="B574" t="str">
            <v xml:space="preserve"> Acidic leucine-rich nuclear phosphoprotein 32 family member B </v>
          </cell>
          <cell r="C574">
            <v>198</v>
          </cell>
        </row>
        <row r="575">
          <cell r="A575" t="str">
            <v>Q92690</v>
          </cell>
          <cell r="B575" t="str">
            <v xml:space="preserve"> Acidic leucine-rich nuclear phosphoprotein 32 family member B </v>
          </cell>
          <cell r="C575">
            <v>181</v>
          </cell>
        </row>
        <row r="576">
          <cell r="A576" t="str">
            <v>Q92691</v>
          </cell>
          <cell r="B576" t="str">
            <v xml:space="preserve"> Acidic leucine-rich nuclear phosphoprotein 32 family member B </v>
          </cell>
          <cell r="C576">
            <v>181</v>
          </cell>
        </row>
        <row r="577">
          <cell r="A577" t="str">
            <v>Q92733</v>
          </cell>
          <cell r="B577" t="str">
            <v xml:space="preserve"> Proline-rich protein PRCC </v>
          </cell>
          <cell r="C577">
            <v>385</v>
          </cell>
        </row>
        <row r="578">
          <cell r="A578" t="str">
            <v>Q92785</v>
          </cell>
          <cell r="B578" t="str">
            <v xml:space="preserve"> Zinc-finger protein ubi-d4 </v>
          </cell>
          <cell r="C578">
            <v>115</v>
          </cell>
        </row>
        <row r="579">
          <cell r="A579" t="str">
            <v>Q92922</v>
          </cell>
          <cell r="B579" t="str">
            <v xml:space="preserve"> SWI/SNF-related matrix-associated actin-dependent regulator ofchromatin subfamily C member 1 </v>
          </cell>
          <cell r="C579">
            <v>407</v>
          </cell>
        </row>
        <row r="580">
          <cell r="A580" t="str">
            <v>Q92945</v>
          </cell>
          <cell r="B580" t="str">
            <v xml:space="preserve"> KHSRP protein </v>
          </cell>
          <cell r="C580">
            <v>91</v>
          </cell>
        </row>
        <row r="581">
          <cell r="A581" t="str">
            <v>Q92974</v>
          </cell>
          <cell r="B581" t="str">
            <v xml:space="preserve"> Rho/Rac guanine nucleotide exchange factor 2 </v>
          </cell>
          <cell r="C581">
            <v>690</v>
          </cell>
        </row>
        <row r="582">
          <cell r="A582" t="str">
            <v>Q96AY2</v>
          </cell>
          <cell r="B582" t="str">
            <v xml:space="preserve"> Crossover junction endonuclease EME1 </v>
          </cell>
          <cell r="C582">
            <v>523</v>
          </cell>
        </row>
        <row r="583">
          <cell r="A583" t="str">
            <v>Q96D71</v>
          </cell>
          <cell r="B583" t="str">
            <v xml:space="preserve"> RalBP1-associated Eps domain-containing protein 1 </v>
          </cell>
          <cell r="C583">
            <v>447</v>
          </cell>
        </row>
        <row r="584">
          <cell r="A584" t="str">
            <v>Q96DF8</v>
          </cell>
          <cell r="B584" t="str">
            <v xml:space="preserve"> Protein DGCR14 </v>
          </cell>
          <cell r="C584">
            <v>283</v>
          </cell>
        </row>
        <row r="585">
          <cell r="A585" t="str">
            <v>Q96GA3</v>
          </cell>
          <cell r="B585" t="str">
            <v xml:space="preserve"> Protein LTV1 homolog </v>
          </cell>
          <cell r="C585">
            <v>121</v>
          </cell>
        </row>
        <row r="586">
          <cell r="A586" t="str">
            <v>Q96JH7</v>
          </cell>
          <cell r="B586" t="str">
            <v xml:space="preserve"> Deubiquitinating protein VCIP135 </v>
          </cell>
          <cell r="C586">
            <v>974</v>
          </cell>
        </row>
        <row r="587">
          <cell r="A587" t="str">
            <v>Q96K76</v>
          </cell>
          <cell r="B587" t="str">
            <v xml:space="preserve"> Ubiquitin carboxyl-terminal hydrolase 47 </v>
          </cell>
          <cell r="C587">
            <v>1012</v>
          </cell>
        </row>
        <row r="588">
          <cell r="A588" t="str">
            <v>Q96NB3</v>
          </cell>
          <cell r="B588" t="str">
            <v xml:space="preserve"> Coiled-coil domain-containing protein 16 </v>
          </cell>
          <cell r="C588">
            <v>158</v>
          </cell>
        </row>
        <row r="589">
          <cell r="A589" t="str">
            <v>Q96RE7</v>
          </cell>
          <cell r="B589" t="str">
            <v xml:space="preserve"> BTB/POZ domain-containing protein 14B </v>
          </cell>
          <cell r="C589">
            <v>339</v>
          </cell>
        </row>
        <row r="590">
          <cell r="A590" t="str">
            <v>Q96S55</v>
          </cell>
          <cell r="B590" t="str">
            <v xml:space="preserve"> ATPase WRNIP1 </v>
          </cell>
          <cell r="C590">
            <v>234</v>
          </cell>
        </row>
        <row r="591">
          <cell r="A591" t="str">
            <v>Q99459</v>
          </cell>
          <cell r="B591" t="str">
            <v xml:space="preserve"> Cell division cycle 5-like protein </v>
          </cell>
          <cell r="C591">
            <v>145</v>
          </cell>
        </row>
        <row r="592">
          <cell r="A592" t="str">
            <v>Q99848</v>
          </cell>
          <cell r="B592" t="str">
            <v xml:space="preserve"> Probable rRNA-processing protein EBP2 </v>
          </cell>
          <cell r="C592">
            <v>216</v>
          </cell>
        </row>
        <row r="593">
          <cell r="A593" t="str">
            <v>Q99JF8</v>
          </cell>
          <cell r="B593" t="str">
            <v xml:space="preserve"> PC4 and SFRS1-interacting protein </v>
          </cell>
          <cell r="C593">
            <v>431</v>
          </cell>
        </row>
        <row r="594">
          <cell r="A594" t="str">
            <v>Q99JF8</v>
          </cell>
          <cell r="B594" t="str">
            <v xml:space="preserve"> PC4 and SFRS1-interacting protein </v>
          </cell>
          <cell r="C594">
            <v>271</v>
          </cell>
        </row>
        <row r="595">
          <cell r="A595" t="str">
            <v>Q99KG3</v>
          </cell>
          <cell r="B595" t="str">
            <v xml:space="preserve"> 14 days pregnant adult female amnion cDNA, RIKEN full-length enrichedlibrary, clone:I530027M13 product:RNA binding motif protein 10, fullinsert sequence </v>
          </cell>
          <cell r="C595">
            <v>693</v>
          </cell>
        </row>
        <row r="596">
          <cell r="A596" t="str">
            <v>Q99KJ8</v>
          </cell>
          <cell r="B596" t="str">
            <v xml:space="preserve"> Dynactin subunit 2 </v>
          </cell>
          <cell r="C596">
            <v>161</v>
          </cell>
        </row>
        <row r="597">
          <cell r="A597" t="str">
            <v>Q99L28</v>
          </cell>
          <cell r="B597" t="str">
            <v xml:space="preserve"> Probable ribosome biogenesis protein RLP24 </v>
          </cell>
          <cell r="C597">
            <v>66</v>
          </cell>
        </row>
        <row r="598">
          <cell r="A598" t="str">
            <v>Q99LE6</v>
          </cell>
          <cell r="B598" t="str">
            <v xml:space="preserve"> ATP-binding cassette sub-family F member 2 </v>
          </cell>
          <cell r="C598">
            <v>55</v>
          </cell>
        </row>
        <row r="599">
          <cell r="A599" t="str">
            <v>Q99LE7</v>
          </cell>
          <cell r="B599" t="str">
            <v xml:space="preserve"> ATP-binding cassette sub-family F member 2 </v>
          </cell>
          <cell r="C599">
            <v>59</v>
          </cell>
        </row>
        <row r="600">
          <cell r="A600" t="str">
            <v>Q99ME9</v>
          </cell>
          <cell r="B600" t="str">
            <v xml:space="preserve"> Nucleolar GTP-binding protein 1 </v>
          </cell>
          <cell r="C600">
            <v>469</v>
          </cell>
        </row>
        <row r="601">
          <cell r="A601" t="str">
            <v>Q99NB9</v>
          </cell>
          <cell r="B601" t="str">
            <v xml:space="preserve"> Splicing factor 3B subunit 1 </v>
          </cell>
          <cell r="C601">
            <v>34</v>
          </cell>
        </row>
        <row r="602">
          <cell r="A602" t="str">
            <v>Q99NB9</v>
          </cell>
          <cell r="B602" t="str">
            <v xml:space="preserve"> Splicing factor 3B subunit 1 </v>
          </cell>
          <cell r="C602">
            <v>36</v>
          </cell>
        </row>
        <row r="603">
          <cell r="A603" t="str">
            <v>Q99NB9</v>
          </cell>
          <cell r="B603" t="str">
            <v xml:space="preserve"> Splicing factor 3B subunit 1 </v>
          </cell>
          <cell r="C603">
            <v>483</v>
          </cell>
        </row>
        <row r="604">
          <cell r="A604" t="str">
            <v>Q99NH0</v>
          </cell>
          <cell r="B604" t="str">
            <v xml:space="preserve"> Gene trap ankyrin repeat containing protein </v>
          </cell>
          <cell r="C604">
            <v>136</v>
          </cell>
        </row>
        <row r="605">
          <cell r="A605" t="str">
            <v>Q99NH0</v>
          </cell>
          <cell r="B605" t="str">
            <v xml:space="preserve"> Gene trap ankyrin repeat containing protein </v>
          </cell>
          <cell r="C605">
            <v>801</v>
          </cell>
        </row>
        <row r="606">
          <cell r="A606" t="str">
            <v>Q99PG2</v>
          </cell>
          <cell r="B606" t="str">
            <v xml:space="preserve"> Opioid growth factor receptor </v>
          </cell>
          <cell r="C606">
            <v>329</v>
          </cell>
        </row>
        <row r="607">
          <cell r="A607" t="str">
            <v>Q9BQG0</v>
          </cell>
          <cell r="B607" t="str">
            <v xml:space="preserve"> Myb-binding protein 1A </v>
          </cell>
          <cell r="C607">
            <v>790</v>
          </cell>
        </row>
        <row r="608">
          <cell r="A608" t="str">
            <v>Q9BQG1</v>
          </cell>
          <cell r="B608" t="str">
            <v xml:space="preserve"> Myb-binding protein 1A </v>
          </cell>
          <cell r="C608">
            <v>1194</v>
          </cell>
        </row>
        <row r="609">
          <cell r="A609" t="str">
            <v>Q9BUI4</v>
          </cell>
          <cell r="B609" t="str">
            <v xml:space="preserve"> DNA-directed RNA polymerase III subunit C </v>
          </cell>
          <cell r="C609">
            <v>206</v>
          </cell>
        </row>
        <row r="610">
          <cell r="A610" t="str">
            <v>Q9BUJ2</v>
          </cell>
          <cell r="B610" t="str">
            <v xml:space="preserve"> Heterogeneous nuclear ribonucleoprotein U-like protein 1 </v>
          </cell>
          <cell r="C610">
            <v>112</v>
          </cell>
        </row>
        <row r="611">
          <cell r="A611" t="str">
            <v>Q9BVP2</v>
          </cell>
          <cell r="B611" t="str">
            <v xml:space="preserve"> Guanine nucleotide-binding protein-like 3 </v>
          </cell>
          <cell r="C611">
            <v>141</v>
          </cell>
        </row>
        <row r="612">
          <cell r="A612" t="str">
            <v>Q9BWU0</v>
          </cell>
          <cell r="B612" t="str">
            <v xml:space="preserve"> Kanadaptin </v>
          </cell>
          <cell r="C612">
            <v>348</v>
          </cell>
        </row>
        <row r="613">
          <cell r="A613" t="str">
            <v>Q9CPS7</v>
          </cell>
          <cell r="B613" t="str">
            <v xml:space="preserve"> RNA-binding protein PNO1 </v>
          </cell>
          <cell r="C613">
            <v>62</v>
          </cell>
        </row>
        <row r="614">
          <cell r="A614" t="str">
            <v>Q9CPY3</v>
          </cell>
          <cell r="B614" t="str">
            <v xml:space="preserve"> Sororin </v>
          </cell>
          <cell r="C614">
            <v>125</v>
          </cell>
        </row>
        <row r="615">
          <cell r="A615" t="str">
            <v>Q9CQA9</v>
          </cell>
          <cell r="B615" t="str">
            <v xml:space="preserve"> Probable UPF0334 kinase-like protein C1orf57 homolog </v>
          </cell>
          <cell r="C615">
            <v>86</v>
          </cell>
        </row>
        <row r="616">
          <cell r="A616" t="str">
            <v>Q9CQU5</v>
          </cell>
          <cell r="B616" t="str">
            <v xml:space="preserve"> ZW10 interactor </v>
          </cell>
          <cell r="C616">
            <v>83</v>
          </cell>
        </row>
        <row r="617">
          <cell r="A617" t="str">
            <v>Q9CR26</v>
          </cell>
          <cell r="B617" t="str">
            <v xml:space="preserve"> Vacuolar protein sorting-associated protein VTA1 homolog </v>
          </cell>
          <cell r="C617">
            <v>255</v>
          </cell>
        </row>
        <row r="618">
          <cell r="A618" t="str">
            <v>Q9CS74</v>
          </cell>
          <cell r="B618" t="str">
            <v xml:space="preserve"> SGT1 protein homolog </v>
          </cell>
          <cell r="C618">
            <v>421</v>
          </cell>
        </row>
        <row r="619">
          <cell r="A619" t="str">
            <v>Q9CSN1</v>
          </cell>
          <cell r="B619" t="str">
            <v xml:space="preserve"> SNW domain-containing protein 1 </v>
          </cell>
          <cell r="C619">
            <v>457</v>
          </cell>
        </row>
        <row r="620">
          <cell r="A620" t="str">
            <v>Q9CW46</v>
          </cell>
          <cell r="B620" t="str">
            <v xml:space="preserve"> Ribonucleoprotein PTB-binding 1 </v>
          </cell>
          <cell r="C620">
            <v>16</v>
          </cell>
        </row>
        <row r="621">
          <cell r="A621" t="str">
            <v>Q9CWP8</v>
          </cell>
          <cell r="B621" t="str">
            <v xml:space="preserve"> DNA polymerase subunit delta 4 </v>
          </cell>
          <cell r="C621">
            <v>35</v>
          </cell>
        </row>
        <row r="622">
          <cell r="A622" t="str">
            <v>Q9CWZ3</v>
          </cell>
          <cell r="B622" t="str">
            <v xml:space="preserve"> RNA-binding protein 8A </v>
          </cell>
          <cell r="C622">
            <v>53</v>
          </cell>
        </row>
        <row r="623">
          <cell r="A623" t="str">
            <v>Q9CX00</v>
          </cell>
          <cell r="B623" t="str">
            <v xml:space="preserve"> Uncharacterized protein KIAA0174 </v>
          </cell>
          <cell r="C623">
            <v>194</v>
          </cell>
        </row>
        <row r="624">
          <cell r="A624" t="str">
            <v>Q9CY58</v>
          </cell>
          <cell r="B624" t="str">
            <v xml:space="preserve"> Plasminogen activator inhibitor 1 RNA-binding protein </v>
          </cell>
          <cell r="C624">
            <v>120</v>
          </cell>
        </row>
        <row r="625">
          <cell r="A625" t="str">
            <v>Q9CYA6</v>
          </cell>
          <cell r="B625" t="str">
            <v xml:space="preserve"> Zinc finger CCHC domain-containing protein 8 </v>
          </cell>
          <cell r="C625">
            <v>516</v>
          </cell>
        </row>
        <row r="626">
          <cell r="A626" t="str">
            <v>Q9CYH6</v>
          </cell>
          <cell r="B626" t="str">
            <v xml:space="preserve"> Ribosome biogenesis regulatory protein homolog </v>
          </cell>
          <cell r="C626">
            <v>260</v>
          </cell>
        </row>
        <row r="627">
          <cell r="A627" t="str">
            <v>Q9CYX7</v>
          </cell>
          <cell r="B627" t="str">
            <v xml:space="preserve"> RRP15-like protein </v>
          </cell>
          <cell r="C627">
            <v>151</v>
          </cell>
        </row>
        <row r="628">
          <cell r="A628" t="str">
            <v>Q9D0E1</v>
          </cell>
          <cell r="B628" t="str">
            <v xml:space="preserve"> Heterogeneous nuclear ribonucleoprotein M </v>
          </cell>
          <cell r="C628">
            <v>233</v>
          </cell>
        </row>
        <row r="629">
          <cell r="A629" t="str">
            <v>Q9D1Q1</v>
          </cell>
          <cell r="B629" t="str">
            <v xml:space="preserve"> M-phase phosphoprotein 6 </v>
          </cell>
          <cell r="C629">
            <v>109</v>
          </cell>
        </row>
        <row r="630">
          <cell r="A630" t="str">
            <v>Q9D2L9</v>
          </cell>
          <cell r="B630" t="str">
            <v xml:space="preserve"> Protein FAM111A </v>
          </cell>
          <cell r="C630">
            <v>41</v>
          </cell>
        </row>
        <row r="631">
          <cell r="A631" t="str">
            <v>Q9D6Z1</v>
          </cell>
          <cell r="B631" t="str">
            <v xml:space="preserve"> Nucleolar protein 5A </v>
          </cell>
          <cell r="C631">
            <v>237</v>
          </cell>
        </row>
        <row r="632">
          <cell r="A632" t="str">
            <v>Q9D6Z1</v>
          </cell>
          <cell r="B632" t="str">
            <v xml:space="preserve"> Nucleolar protein 5A </v>
          </cell>
          <cell r="C632">
            <v>429</v>
          </cell>
        </row>
        <row r="633">
          <cell r="A633" t="str">
            <v>Q9D6Z2</v>
          </cell>
          <cell r="B633" t="str">
            <v xml:space="preserve"> Nucleolar protein 5A </v>
          </cell>
          <cell r="C633">
            <v>255</v>
          </cell>
        </row>
        <row r="634">
          <cell r="A634" t="str">
            <v>Q9D7A6</v>
          </cell>
          <cell r="B634" t="str">
            <v xml:space="preserve"> Signal recognition particle 19 kDa protein </v>
          </cell>
          <cell r="C634">
            <v>59</v>
          </cell>
        </row>
        <row r="635">
          <cell r="A635" t="str">
            <v>Q9D8E6</v>
          </cell>
          <cell r="B635" t="str">
            <v xml:space="preserve"> 60S ribosomal protein L4 </v>
          </cell>
          <cell r="C635">
            <v>214</v>
          </cell>
        </row>
        <row r="636">
          <cell r="A636" t="str">
            <v>Q9D8W5</v>
          </cell>
          <cell r="B636" t="str">
            <v xml:space="preserve"> 26S proteasome non-ATPase regulatory subunit 12 </v>
          </cell>
          <cell r="C636">
            <v>19</v>
          </cell>
        </row>
        <row r="637">
          <cell r="A637" t="str">
            <v>Q9D9K3</v>
          </cell>
          <cell r="B637" t="str">
            <v xml:space="preserve"> Cell death regulator Aven </v>
          </cell>
          <cell r="C637">
            <v>81</v>
          </cell>
        </row>
        <row r="638">
          <cell r="A638" t="str">
            <v>Q9DAZ9</v>
          </cell>
          <cell r="B638" t="str">
            <v xml:space="preserve"> Zinc finger FYVE domain-containing protein 19 </v>
          </cell>
          <cell r="C638">
            <v>237</v>
          </cell>
        </row>
        <row r="639">
          <cell r="A639" t="str">
            <v>Q9DB85</v>
          </cell>
          <cell r="B639" t="str">
            <v xml:space="preserve"> Cerebral protein 1 homolog </v>
          </cell>
          <cell r="C639">
            <v>63</v>
          </cell>
        </row>
        <row r="640">
          <cell r="A640" t="str">
            <v>Q9DBE9</v>
          </cell>
          <cell r="B640" t="str">
            <v xml:space="preserve"> Putative rRNA methyltransferase 3 </v>
          </cell>
          <cell r="C640">
            <v>537</v>
          </cell>
        </row>
        <row r="641">
          <cell r="A641" t="str">
            <v>Q9DBR0</v>
          </cell>
          <cell r="B641" t="str">
            <v xml:space="preserve"> A-kinase anchor protein 8 </v>
          </cell>
          <cell r="C641">
            <v>319</v>
          </cell>
        </row>
        <row r="642">
          <cell r="A642" t="str">
            <v>Q9DBR0</v>
          </cell>
          <cell r="B642" t="str">
            <v xml:space="preserve"> A-kinase anchor protein 8 </v>
          </cell>
          <cell r="C642">
            <v>321</v>
          </cell>
        </row>
        <row r="643">
          <cell r="A643" t="str">
            <v>Q9ERU9</v>
          </cell>
          <cell r="B643" t="str">
            <v xml:space="preserve"> E3 SUMO-protein ligase RanBP2 </v>
          </cell>
          <cell r="C643">
            <v>2131</v>
          </cell>
        </row>
        <row r="644">
          <cell r="A644" t="str">
            <v>Q9ERU9</v>
          </cell>
          <cell r="B644" t="str">
            <v xml:space="preserve"> E3 SUMO-protein ligase RanBP2 </v>
          </cell>
          <cell r="C644">
            <v>2577</v>
          </cell>
        </row>
        <row r="645">
          <cell r="A645" t="str">
            <v>Q9EST5</v>
          </cell>
          <cell r="B645" t="str">
            <v xml:space="preserve"> Acidic leucine-rich nuclear phosphoprotein 32 family member B</v>
          </cell>
          <cell r="C645">
            <v>240</v>
          </cell>
        </row>
        <row r="646">
          <cell r="A646" t="str">
            <v>Q9EST6</v>
          </cell>
          <cell r="B646" t="str">
            <v xml:space="preserve"> Acidic leucine-rich nuclear phosphoprotein 32 family member B</v>
          </cell>
          <cell r="C646">
            <v>208</v>
          </cell>
        </row>
        <row r="647">
          <cell r="A647" t="str">
            <v>Q9ESX5</v>
          </cell>
          <cell r="B647" t="str">
            <v xml:space="preserve"> H/ACA ribonucleoprotein complex subunit 4 </v>
          </cell>
          <cell r="C647">
            <v>430</v>
          </cell>
        </row>
        <row r="648">
          <cell r="A648" t="str">
            <v>Q9ESX5</v>
          </cell>
          <cell r="B648" t="str">
            <v xml:space="preserve"> H/ACA ribonucleoprotein complex subunit 4 </v>
          </cell>
          <cell r="C648">
            <v>440</v>
          </cell>
        </row>
        <row r="649">
          <cell r="A649" t="str">
            <v>Q9H0S4</v>
          </cell>
          <cell r="B649" t="str">
            <v xml:space="preserve"> Probable ATP-dependent RNA helicase DDX47 </v>
          </cell>
          <cell r="C649">
            <v>393</v>
          </cell>
        </row>
        <row r="650">
          <cell r="A650" t="str">
            <v>Q9H1Y3</v>
          </cell>
          <cell r="B650" t="str">
            <v xml:space="preserve"> Opsin-3 </v>
          </cell>
          <cell r="C650">
            <v>341</v>
          </cell>
        </row>
        <row r="651">
          <cell r="A651" t="str">
            <v>Q9H2G2</v>
          </cell>
          <cell r="B651" t="str">
            <v xml:space="preserve"> STE20-like serine/threonine-protein kinase </v>
          </cell>
          <cell r="C651">
            <v>815</v>
          </cell>
        </row>
        <row r="652">
          <cell r="A652" t="str">
            <v>Q9H4L5</v>
          </cell>
          <cell r="B652" t="str">
            <v xml:space="preserve"> Oxysterol-binding protein-related protein 3 </v>
          </cell>
          <cell r="C652">
            <v>485</v>
          </cell>
        </row>
        <row r="653">
          <cell r="A653" t="str">
            <v>Q9H7L9</v>
          </cell>
          <cell r="B653" t="str">
            <v xml:space="preserve"> Sin3 histone deacetylase corepressor complex component SDS3</v>
          </cell>
          <cell r="C653">
            <v>173</v>
          </cell>
        </row>
        <row r="654">
          <cell r="A654" t="str">
            <v>Q9H814</v>
          </cell>
          <cell r="B654" t="str">
            <v xml:space="preserve"> RNA U small nuclear RNA export adapter protein </v>
          </cell>
          <cell r="C654">
            <v>133</v>
          </cell>
        </row>
        <row r="655">
          <cell r="A655" t="str">
            <v>Q9H9A5</v>
          </cell>
          <cell r="B655" t="str">
            <v xml:space="preserve"> Hypothetical protein DKFZp434K115 </v>
          </cell>
          <cell r="C655">
            <v>612</v>
          </cell>
        </row>
        <row r="656">
          <cell r="A656" t="str">
            <v>Q9H9Y6</v>
          </cell>
          <cell r="B656" t="str">
            <v xml:space="preserve"> DNA-directed RNA polymerase I 135 kDa polypeptide </v>
          </cell>
          <cell r="C656">
            <v>706</v>
          </cell>
        </row>
        <row r="657">
          <cell r="A657" t="str">
            <v>Q9HAV4</v>
          </cell>
          <cell r="B657" t="str">
            <v xml:space="preserve"> Exportin-5 </v>
          </cell>
          <cell r="C657">
            <v>210</v>
          </cell>
        </row>
        <row r="658">
          <cell r="A658" t="str">
            <v>Q9HAV4</v>
          </cell>
          <cell r="B658" t="str">
            <v xml:space="preserve"> Exportin-5 </v>
          </cell>
          <cell r="C658">
            <v>944</v>
          </cell>
        </row>
        <row r="659">
          <cell r="A659" t="str">
            <v>Q9HAW4</v>
          </cell>
          <cell r="B659" t="str">
            <v xml:space="preserve"> Claspin </v>
          </cell>
          <cell r="C659">
            <v>213</v>
          </cell>
        </row>
        <row r="660">
          <cell r="A660" t="str">
            <v>Q9JI10</v>
          </cell>
          <cell r="B660" t="str">
            <v xml:space="preserve"> Serine/threonine-protein kinase 3 </v>
          </cell>
          <cell r="C660">
            <v>361</v>
          </cell>
        </row>
        <row r="661">
          <cell r="A661" t="str">
            <v>Q9JI13</v>
          </cell>
          <cell r="B661" t="str">
            <v xml:space="preserve"> Something about silencing protein 10 </v>
          </cell>
          <cell r="C661">
            <v>390</v>
          </cell>
        </row>
        <row r="662">
          <cell r="A662" t="str">
            <v>Q9JIK5</v>
          </cell>
          <cell r="B662" t="str">
            <v xml:space="preserve"> Nucleolar RNA helicase 2 </v>
          </cell>
          <cell r="C662">
            <v>213</v>
          </cell>
        </row>
        <row r="663">
          <cell r="A663" t="str">
            <v>Q9JIK5</v>
          </cell>
          <cell r="B663" t="str">
            <v xml:space="preserve"> Nucleolar RNA helicase 2 </v>
          </cell>
          <cell r="C663">
            <v>14</v>
          </cell>
        </row>
        <row r="664">
          <cell r="A664" t="str">
            <v>Q9JJT9</v>
          </cell>
          <cell r="B664" t="str">
            <v xml:space="preserve"> RNA U small nuclear RNA export adapter protein </v>
          </cell>
          <cell r="C664">
            <v>123</v>
          </cell>
        </row>
        <row r="665">
          <cell r="A665" t="str">
            <v>Q9JLI8</v>
          </cell>
          <cell r="B665" t="str">
            <v xml:space="preserve"> Squamous cell carcinoma antigen recognized by T-cells 3 </v>
          </cell>
          <cell r="C665">
            <v>89</v>
          </cell>
        </row>
        <row r="666">
          <cell r="A666" t="str">
            <v>Q9JLI8</v>
          </cell>
          <cell r="B666" t="str">
            <v xml:space="preserve"> Squamous cell carcinoma antigen recognized by T-cells 3 </v>
          </cell>
          <cell r="C666">
            <v>17</v>
          </cell>
        </row>
        <row r="667">
          <cell r="A667" t="str">
            <v>Q9JLQ2</v>
          </cell>
          <cell r="B667" t="str">
            <v xml:space="preserve"> ARF GTPase-activating protein GIT2 </v>
          </cell>
          <cell r="C667">
            <v>397</v>
          </cell>
        </row>
        <row r="668">
          <cell r="A668" t="str">
            <v>Q9JM93</v>
          </cell>
          <cell r="B668" t="str">
            <v xml:space="preserve"> SRp25 nuclear protein </v>
          </cell>
          <cell r="C668">
            <v>193</v>
          </cell>
        </row>
        <row r="669">
          <cell r="A669" t="str">
            <v>Q9JMH9</v>
          </cell>
          <cell r="B669" t="str">
            <v xml:space="preserve"> Myosin-XVIIIa </v>
          </cell>
          <cell r="C669">
            <v>1965</v>
          </cell>
        </row>
        <row r="670">
          <cell r="A670" t="str">
            <v>Q9NPF4</v>
          </cell>
          <cell r="B670" t="str">
            <v xml:space="preserve"> Probable O-sialoglycoprotein endopeptidase </v>
          </cell>
          <cell r="C670">
            <v>312</v>
          </cell>
        </row>
        <row r="671">
          <cell r="A671" t="str">
            <v>Q9NQC3</v>
          </cell>
          <cell r="B671" t="str">
            <v xml:space="preserve"> Reticulon-4 </v>
          </cell>
          <cell r="C671">
            <v>80</v>
          </cell>
        </row>
        <row r="672">
          <cell r="A672" t="str">
            <v>Q9NQS1</v>
          </cell>
          <cell r="B672" t="str">
            <v xml:space="preserve"> Cell death regulator Aven </v>
          </cell>
          <cell r="C672">
            <v>93</v>
          </cell>
        </row>
        <row r="673">
          <cell r="A673" t="str">
            <v>Q9NR31</v>
          </cell>
          <cell r="B673" t="str">
            <v xml:space="preserve"> GTP-binding protein SAR1a </v>
          </cell>
          <cell r="C673">
            <v>116</v>
          </cell>
        </row>
        <row r="674">
          <cell r="A674" t="str">
            <v>Q9NRL2</v>
          </cell>
          <cell r="B674" t="str">
            <v xml:space="preserve"> Bromodomain adjacent to zinc finger domain protein 1A </v>
          </cell>
          <cell r="C674">
            <v>1346</v>
          </cell>
        </row>
        <row r="675">
          <cell r="A675" t="str">
            <v>Q9NRL3</v>
          </cell>
          <cell r="B675" t="str">
            <v xml:space="preserve"> Striatin-4 </v>
          </cell>
          <cell r="C675">
            <v>320</v>
          </cell>
        </row>
        <row r="676">
          <cell r="A676" t="str">
            <v>Q9NTJ3</v>
          </cell>
          <cell r="B676" t="str">
            <v xml:space="preserve"> Structural maintenance of chromosomes protein 4 </v>
          </cell>
          <cell r="C676">
            <v>47</v>
          </cell>
        </row>
        <row r="677">
          <cell r="A677" t="str">
            <v>Q9NUL3</v>
          </cell>
          <cell r="B677" t="str">
            <v xml:space="preserve"> Double-stranded RNA-binding protein Staufen homolog 2 </v>
          </cell>
          <cell r="C677">
            <v>418</v>
          </cell>
        </row>
        <row r="678">
          <cell r="A678" t="str">
            <v>Q9NW13</v>
          </cell>
          <cell r="B678" t="str">
            <v xml:space="preserve"> RNA-binding protein 28 </v>
          </cell>
          <cell r="C678">
            <v>314</v>
          </cell>
        </row>
        <row r="679">
          <cell r="A679" t="str">
            <v>Q9NYF8</v>
          </cell>
          <cell r="B679" t="str">
            <v xml:space="preserve"> Bcl-2-associated transcription factor 1 </v>
          </cell>
          <cell r="C679">
            <v>418</v>
          </cell>
        </row>
        <row r="680">
          <cell r="A680" t="str">
            <v>Q9NYF8</v>
          </cell>
          <cell r="B680" t="str">
            <v xml:space="preserve"> Bcl-2-associated transcription factor 1 </v>
          </cell>
          <cell r="C680">
            <v>895</v>
          </cell>
        </row>
        <row r="681">
          <cell r="A681" t="str">
            <v>Q9NYP9</v>
          </cell>
          <cell r="B681" t="str">
            <v xml:space="preserve"> Uncharacterized protein C21orf45 </v>
          </cell>
          <cell r="C681">
            <v>58</v>
          </cell>
        </row>
        <row r="682">
          <cell r="A682" t="str">
            <v>Q9NZ63</v>
          </cell>
          <cell r="B682" t="str">
            <v xml:space="preserve"> Uncharacterized protein C9orf78 </v>
          </cell>
          <cell r="C682">
            <v>177</v>
          </cell>
        </row>
        <row r="683">
          <cell r="A683" t="str">
            <v>Q9NZG7</v>
          </cell>
          <cell r="B683" t="str">
            <v xml:space="preserve"> Ninjurin-2 </v>
          </cell>
          <cell r="C683">
            <v>40</v>
          </cell>
        </row>
        <row r="684">
          <cell r="A684" t="str">
            <v>Q9P2D1</v>
          </cell>
          <cell r="B684" t="str">
            <v xml:space="preserve"> Chromodomain-helicase-DNA-binding protein 7 </v>
          </cell>
          <cell r="C684">
            <v>1435</v>
          </cell>
        </row>
        <row r="685">
          <cell r="A685" t="str">
            <v>Q9QX47</v>
          </cell>
          <cell r="B685" t="str">
            <v xml:space="preserve"> SON protein </v>
          </cell>
          <cell r="C685">
            <v>44</v>
          </cell>
        </row>
        <row r="686">
          <cell r="A686" t="str">
            <v>Q9QYI3</v>
          </cell>
          <cell r="B686" t="str">
            <v xml:space="preserve"> DnaJ homolog subfamily C member 7 </v>
          </cell>
          <cell r="C686">
            <v>17</v>
          </cell>
        </row>
        <row r="687">
          <cell r="A687" t="str">
            <v>Q9QYJ0</v>
          </cell>
          <cell r="B687" t="str">
            <v xml:space="preserve"> DnaJ homolog subfamily A member 2 </v>
          </cell>
          <cell r="C687">
            <v>367</v>
          </cell>
        </row>
        <row r="688">
          <cell r="A688" t="str">
            <v>Q9R0C0</v>
          </cell>
          <cell r="B688" t="str">
            <v xml:space="preserve"> Pallidin </v>
          </cell>
          <cell r="C688">
            <v>35</v>
          </cell>
        </row>
        <row r="689">
          <cell r="A689" t="str">
            <v>Q9R0L6</v>
          </cell>
          <cell r="B689" t="str">
            <v xml:space="preserve"> Pericentriolar material 1 protein </v>
          </cell>
          <cell r="C689">
            <v>1767</v>
          </cell>
        </row>
        <row r="690">
          <cell r="A690" t="str">
            <v>Q9R0L6</v>
          </cell>
          <cell r="B690" t="str">
            <v xml:space="preserve"> Pericentriolar material 1 protein </v>
          </cell>
          <cell r="C690">
            <v>1467</v>
          </cell>
        </row>
        <row r="691">
          <cell r="A691" t="str">
            <v>Q9UER7</v>
          </cell>
          <cell r="B691" t="str">
            <v xml:space="preserve"> Death domain-associated protein 6 </v>
          </cell>
          <cell r="C691">
            <v>414</v>
          </cell>
        </row>
        <row r="692">
          <cell r="A692" t="str">
            <v>Q9UG63</v>
          </cell>
          <cell r="B692" t="str">
            <v xml:space="preserve"> ATP-binding cassette sub-family F member 2 </v>
          </cell>
          <cell r="C692">
            <v>54</v>
          </cell>
        </row>
        <row r="693">
          <cell r="A693" t="str">
            <v>Q9UHD8</v>
          </cell>
          <cell r="B693" t="str">
            <v xml:space="preserve"> Septin-9 </v>
          </cell>
          <cell r="C693">
            <v>282</v>
          </cell>
        </row>
        <row r="694">
          <cell r="A694" t="str">
            <v>Q9UHR6</v>
          </cell>
          <cell r="B694" t="str">
            <v xml:space="preserve"> Zinc finger HIT domain-containing protein 2 </v>
          </cell>
          <cell r="C694">
            <v>150</v>
          </cell>
        </row>
        <row r="695">
          <cell r="A695" t="str">
            <v>Q9ULX6</v>
          </cell>
          <cell r="B695" t="str">
            <v xml:space="preserve"> A-kinase anchor protein 8-like </v>
          </cell>
          <cell r="C695">
            <v>108</v>
          </cell>
        </row>
        <row r="696">
          <cell r="A696" t="str">
            <v>Q9UNN5</v>
          </cell>
          <cell r="B696" t="str">
            <v xml:space="preserve"> FAS-associated factor 1 </v>
          </cell>
          <cell r="C696">
            <v>305</v>
          </cell>
        </row>
        <row r="697">
          <cell r="A697" t="str">
            <v>Q9UNX3</v>
          </cell>
          <cell r="B697" t="str">
            <v xml:space="preserve"> 60S ribosomal protein L26-like 1 </v>
          </cell>
          <cell r="C697">
            <v>52</v>
          </cell>
        </row>
        <row r="698">
          <cell r="A698" t="str">
            <v>Q9UPN3</v>
          </cell>
          <cell r="B698" t="str">
            <v xml:space="preserve"> Microtubule-actin cross-linking factor 1, isoforms 1/2/3/5 </v>
          </cell>
          <cell r="C698">
            <v>5328</v>
          </cell>
        </row>
        <row r="699">
          <cell r="A699" t="str">
            <v>Q9UQ35</v>
          </cell>
          <cell r="B699" t="str">
            <v xml:space="preserve"> Serine/arginine repetitive matrix protein 2 </v>
          </cell>
          <cell r="C699">
            <v>143</v>
          </cell>
        </row>
        <row r="700">
          <cell r="A700" t="str">
            <v>Q9WUA3</v>
          </cell>
          <cell r="B700" t="str">
            <v xml:space="preserve"> 6-phosphofructokinase type C </v>
          </cell>
          <cell r="C700">
            <v>552</v>
          </cell>
        </row>
        <row r="701">
          <cell r="A701" t="str">
            <v>Q9WUA3</v>
          </cell>
          <cell r="B701" t="str">
            <v xml:space="preserve"> 6-phosphofructokinase type C </v>
          </cell>
          <cell r="C701">
            <v>365</v>
          </cell>
        </row>
        <row r="702">
          <cell r="A702" t="str">
            <v>Q9WUK2</v>
          </cell>
          <cell r="B702" t="str">
            <v xml:space="preserve"> Eukaryotic translation initiation factor 4H </v>
          </cell>
          <cell r="C702">
            <v>57</v>
          </cell>
        </row>
        <row r="703">
          <cell r="A703" t="str">
            <v>Q9WUP7</v>
          </cell>
          <cell r="B703" t="str">
            <v xml:space="preserve"> Ubiquitin carboxyl-terminal hydrolase isozyme L5 </v>
          </cell>
          <cell r="C703">
            <v>251</v>
          </cell>
        </row>
        <row r="704">
          <cell r="A704" t="str">
            <v>Q9WV70</v>
          </cell>
          <cell r="B704" t="str">
            <v xml:space="preserve"> Nucleolar complex protein 2 homolog </v>
          </cell>
          <cell r="C704">
            <v>128</v>
          </cell>
        </row>
        <row r="705">
          <cell r="A705" t="str">
            <v>Q9WV71</v>
          </cell>
          <cell r="B705" t="str">
            <v xml:space="preserve"> Nucleolar complex protein 2 homolog </v>
          </cell>
          <cell r="C705">
            <v>672</v>
          </cell>
        </row>
        <row r="706">
          <cell r="A706" t="str">
            <v>Q9WVR4</v>
          </cell>
          <cell r="B706" t="str">
            <v xml:space="preserve"> Fragile X mental retardation syndrome-related protein 2 </v>
          </cell>
          <cell r="C706">
            <v>524</v>
          </cell>
        </row>
        <row r="707">
          <cell r="A707" t="str">
            <v>Q9Y285</v>
          </cell>
          <cell r="B707" t="str">
            <v xml:space="preserve"> Phenylalanyl-tRNA synthetase alpha chain </v>
          </cell>
          <cell r="C707">
            <v>220</v>
          </cell>
        </row>
        <row r="708">
          <cell r="A708" t="str">
            <v>Q9Y2L1</v>
          </cell>
          <cell r="B708" t="str">
            <v xml:space="preserve"> Exosome complex exonuclease RRP44 </v>
          </cell>
          <cell r="C708">
            <v>319</v>
          </cell>
        </row>
        <row r="709">
          <cell r="A709" t="str">
            <v>Q9Y2W1</v>
          </cell>
          <cell r="B709" t="str">
            <v xml:space="preserve"> Thyroid hormone receptor-associated protein 3 </v>
          </cell>
          <cell r="C709">
            <v>574</v>
          </cell>
        </row>
        <row r="710">
          <cell r="A710" t="str">
            <v>Q9Y2X3</v>
          </cell>
          <cell r="B710" t="str">
            <v xml:space="preserve"> Nucleolar protein NOP5 </v>
          </cell>
          <cell r="C710">
            <v>373</v>
          </cell>
        </row>
        <row r="711">
          <cell r="A711" t="str">
            <v>Q9Y2X4</v>
          </cell>
          <cell r="B711" t="str">
            <v xml:space="preserve"> Nucleolar protein NOP6</v>
          </cell>
          <cell r="C711">
            <v>433</v>
          </cell>
        </row>
        <row r="712">
          <cell r="A712" t="str">
            <v>Q9Y2X7</v>
          </cell>
          <cell r="B712" t="str">
            <v xml:space="preserve"> ARF GTPase-activating protein GIT1 </v>
          </cell>
          <cell r="C712">
            <v>389</v>
          </cell>
        </row>
        <row r="713">
          <cell r="A713" t="str">
            <v>Q9Y3B9</v>
          </cell>
          <cell r="B713" t="str">
            <v xml:space="preserve"> RRP15-like protein </v>
          </cell>
          <cell r="C713">
            <v>151</v>
          </cell>
        </row>
        <row r="714">
          <cell r="A714" t="str">
            <v>Q9Y3C0</v>
          </cell>
          <cell r="B714" t="str">
            <v xml:space="preserve"> Coiled-coil domain-containing protein 53 </v>
          </cell>
          <cell r="C714">
            <v>125</v>
          </cell>
        </row>
        <row r="715">
          <cell r="A715" t="str">
            <v>Q9Y3T6</v>
          </cell>
          <cell r="B715" t="str">
            <v xml:space="preserve"> R3H domain and coiled-coil-containing protein 1 </v>
          </cell>
          <cell r="C715">
            <v>259</v>
          </cell>
        </row>
        <row r="716">
          <cell r="A716" t="str">
            <v>Q9Y450</v>
          </cell>
          <cell r="B716" t="str">
            <v xml:space="preserve"> HBS1-like protein </v>
          </cell>
          <cell r="C716">
            <v>35</v>
          </cell>
        </row>
        <row r="717">
          <cell r="A717" t="str">
            <v>Q9Y5J1</v>
          </cell>
          <cell r="B717" t="str">
            <v xml:space="preserve"> U3 small nucleolar RNA-associated protein 18 homolog </v>
          </cell>
          <cell r="C717">
            <v>98</v>
          </cell>
        </row>
        <row r="718">
          <cell r="A718" t="str">
            <v>Q9Y5S9</v>
          </cell>
          <cell r="B718" t="str">
            <v xml:space="preserve"> RNA-binding protein 8A </v>
          </cell>
          <cell r="C718">
            <v>53</v>
          </cell>
        </row>
        <row r="719">
          <cell r="A719" t="str">
            <v>Q9Y5X2</v>
          </cell>
          <cell r="B719" t="str">
            <v xml:space="preserve"> Sorting nexin-8 </v>
          </cell>
          <cell r="C719">
            <v>42</v>
          </cell>
        </row>
        <row r="720">
          <cell r="A720" t="str">
            <v>Q9Z1M8</v>
          </cell>
          <cell r="B720" t="str">
            <v xml:space="preserve"> Protein Red </v>
          </cell>
          <cell r="C720">
            <v>315</v>
          </cell>
        </row>
        <row r="721">
          <cell r="A721" t="str">
            <v>Q9Z204</v>
          </cell>
          <cell r="B721" t="str">
            <v xml:space="preserve"> Heterogeneous nuclear ribonucleoproteins C1/C2 </v>
          </cell>
          <cell r="C721">
            <v>273</v>
          </cell>
        </row>
        <row r="722">
          <cell r="A722" t="str">
            <v>Q9Z2N8</v>
          </cell>
          <cell r="B722" t="str">
            <v xml:space="preserve"> Actin-like protein 6A </v>
          </cell>
          <cell r="C722">
            <v>59</v>
          </cell>
        </row>
        <row r="723">
          <cell r="A723" t="str">
            <v>Q9Z2X1</v>
          </cell>
          <cell r="B723" t="str">
            <v xml:space="preserve"> Heterogeneous nuclear ribonucleoprotein F </v>
          </cell>
          <cell r="C723">
            <v>251</v>
          </cell>
        </row>
        <row r="724">
          <cell r="A724" t="str">
            <v>Q9Z315</v>
          </cell>
          <cell r="B724" t="str">
            <v xml:space="preserve"> U4/U6 U5 tri-snRNP-associated protein 1 </v>
          </cell>
          <cell r="C724">
            <v>234</v>
          </cell>
        </row>
        <row r="725">
          <cell r="A725" t="str">
            <v>O00273</v>
          </cell>
          <cell r="B725" t="str">
            <v>ICAD (DFF45)</v>
          </cell>
          <cell r="C725">
            <v>117</v>
          </cell>
        </row>
        <row r="726">
          <cell r="A726" t="str">
            <v>O75116</v>
          </cell>
          <cell r="B726" t="str">
            <v>Rock II</v>
          </cell>
          <cell r="C726">
            <v>1131</v>
          </cell>
        </row>
        <row r="727">
          <cell r="A727" t="str">
            <v>O76094</v>
          </cell>
          <cell r="B727" t="str">
            <v>SRP-72</v>
          </cell>
          <cell r="C727">
            <v>573</v>
          </cell>
        </row>
        <row r="728">
          <cell r="A728" t="str">
            <v>O95155</v>
          </cell>
          <cell r="B728" t="str">
            <v>Ubiquitin conjugation factor E4 B</v>
          </cell>
          <cell r="C728">
            <v>123</v>
          </cell>
        </row>
        <row r="729">
          <cell r="A729" t="str">
            <v>O95602</v>
          </cell>
          <cell r="B729" t="str">
            <v>RNA polymerase I</v>
          </cell>
          <cell r="C729">
            <v>448</v>
          </cell>
        </row>
        <row r="730">
          <cell r="A730" t="str">
            <v>P02675</v>
          </cell>
          <cell r="B730" t="str">
            <v>Fibrinogen (B-beta subunit)</v>
          </cell>
          <cell r="C730">
            <v>260</v>
          </cell>
        </row>
        <row r="731">
          <cell r="A731" t="str">
            <v>P02751</v>
          </cell>
          <cell r="B731" t="str">
            <v>Fibronectin</v>
          </cell>
          <cell r="C731">
            <v>1526</v>
          </cell>
        </row>
        <row r="732">
          <cell r="A732" t="str">
            <v>P04004</v>
          </cell>
          <cell r="B732" t="str">
            <v>Vitronectin</v>
          </cell>
          <cell r="C732">
            <v>66</v>
          </cell>
        </row>
        <row r="733">
          <cell r="A733" t="str">
            <v>P04275</v>
          </cell>
          <cell r="B733" t="str">
            <v>von Willebrand factor (VWF)</v>
          </cell>
          <cell r="C733">
            <v>1673</v>
          </cell>
        </row>
        <row r="734">
          <cell r="A734" t="str">
            <v>P04275</v>
          </cell>
          <cell r="B734" t="str">
            <v>von Willebrand factor (VWF)</v>
          </cell>
          <cell r="C734">
            <v>1472</v>
          </cell>
        </row>
        <row r="735">
          <cell r="A735" t="str">
            <v>P06748</v>
          </cell>
          <cell r="B735" t="str">
            <v>Nucleophosmin</v>
          </cell>
          <cell r="C735">
            <v>161</v>
          </cell>
        </row>
        <row r="736">
          <cell r="A736" t="str">
            <v>P07199</v>
          </cell>
          <cell r="B736" t="str">
            <v>CENP-B</v>
          </cell>
          <cell r="C736">
            <v>457</v>
          </cell>
        </row>
        <row r="737">
          <cell r="A737" t="str">
            <v>P07900</v>
          </cell>
          <cell r="B737" t="str">
            <v>Hsp90-alpha</v>
          </cell>
          <cell r="C737">
            <v>701</v>
          </cell>
        </row>
        <row r="738">
          <cell r="A738" t="str">
            <v>P07900</v>
          </cell>
          <cell r="B738" t="str">
            <v>Hsp90-alpha</v>
          </cell>
          <cell r="C738">
            <v>639</v>
          </cell>
        </row>
        <row r="739">
          <cell r="A739" t="str">
            <v>P08107</v>
          </cell>
          <cell r="B739" t="str">
            <v>Hsp70</v>
          </cell>
          <cell r="C739">
            <v>366</v>
          </cell>
        </row>
        <row r="740">
          <cell r="A740" t="str">
            <v>P08238</v>
          </cell>
          <cell r="B740" t="str">
            <v>Hsp90-beta</v>
          </cell>
          <cell r="C740">
            <v>693</v>
          </cell>
        </row>
        <row r="741">
          <cell r="A741" t="str">
            <v>P08238</v>
          </cell>
          <cell r="B741" t="str">
            <v>Hsp90-beta</v>
          </cell>
          <cell r="C741">
            <v>631</v>
          </cell>
        </row>
        <row r="742">
          <cell r="A742" t="str">
            <v>P08621</v>
          </cell>
          <cell r="B742" t="str">
            <v>U1-70kD</v>
          </cell>
          <cell r="C742">
            <v>409</v>
          </cell>
        </row>
        <row r="743">
          <cell r="A743" t="str">
            <v>P09874</v>
          </cell>
          <cell r="B743" t="str">
            <v>Parp1</v>
          </cell>
          <cell r="C743">
            <v>644</v>
          </cell>
        </row>
        <row r="744">
          <cell r="A744" t="str">
            <v>P09874</v>
          </cell>
          <cell r="B744" t="str">
            <v>Parp1</v>
          </cell>
          <cell r="C744">
            <v>536</v>
          </cell>
        </row>
        <row r="745">
          <cell r="A745" t="str">
            <v>P11362</v>
          </cell>
          <cell r="B745" t="str">
            <v>FGFR-1</v>
          </cell>
          <cell r="C745">
            <v>432</v>
          </cell>
        </row>
        <row r="746">
          <cell r="A746" t="str">
            <v>P11387</v>
          </cell>
          <cell r="B746" t="str">
            <v>DNA topoisomerase I</v>
          </cell>
          <cell r="C746">
            <v>15</v>
          </cell>
        </row>
        <row r="747">
          <cell r="A747" t="str">
            <v>P12081</v>
          </cell>
          <cell r="B747" t="str">
            <v>Histidyl-tRNA synthetase</v>
          </cell>
          <cell r="C747">
            <v>48</v>
          </cell>
        </row>
        <row r="748">
          <cell r="A748" t="str">
            <v>P12956</v>
          </cell>
          <cell r="B748" t="str">
            <v>Ku-70</v>
          </cell>
          <cell r="C748">
            <v>79</v>
          </cell>
        </row>
        <row r="749">
          <cell r="A749" t="str">
            <v>P17480</v>
          </cell>
          <cell r="B749" t="str">
            <v>UBF-1 (NOR-90)</v>
          </cell>
          <cell r="C749">
            <v>220</v>
          </cell>
        </row>
        <row r="750">
          <cell r="A750" t="str">
            <v>P20309</v>
          </cell>
          <cell r="B750" t="str">
            <v>Muscarinic acetylcholine receptor M3</v>
          </cell>
          <cell r="C750">
            <v>330</v>
          </cell>
        </row>
        <row r="751">
          <cell r="A751" t="str">
            <v>P20309</v>
          </cell>
          <cell r="B751" t="str">
            <v>Muscarinic acetylcholine receptor M3</v>
          </cell>
          <cell r="C751">
            <v>387</v>
          </cell>
        </row>
        <row r="752">
          <cell r="A752" t="str">
            <v>P20700</v>
          </cell>
          <cell r="B752" t="str">
            <v>Lamin-B</v>
          </cell>
          <cell r="C752">
            <v>231</v>
          </cell>
        </row>
        <row r="753">
          <cell r="A753" t="str">
            <v>P22087</v>
          </cell>
          <cell r="B753" t="str">
            <v>Fibrillarin</v>
          </cell>
          <cell r="C753">
            <v>184</v>
          </cell>
        </row>
        <row r="754">
          <cell r="A754" t="str">
            <v>P24928</v>
          </cell>
          <cell r="B754" t="str">
            <v>RNA polymerase II</v>
          </cell>
          <cell r="C754">
            <v>370</v>
          </cell>
        </row>
        <row r="755">
          <cell r="A755" t="str">
            <v>P31948</v>
          </cell>
          <cell r="B755" t="str">
            <v>Hsc70/Hsp90-organizing protein (Hop)</v>
          </cell>
          <cell r="C755">
            <v>186</v>
          </cell>
        </row>
        <row r="756">
          <cell r="A756" t="str">
            <v>P37837</v>
          </cell>
          <cell r="B756" t="str">
            <v>Transaldolase (Hsapiens)</v>
          </cell>
          <cell r="C756">
            <v>27</v>
          </cell>
        </row>
        <row r="757">
          <cell r="A757" t="str">
            <v>P42263</v>
          </cell>
          <cell r="B757" t="str">
            <v>GluR-3</v>
          </cell>
          <cell r="C757">
            <v>416</v>
          </cell>
        </row>
        <row r="758">
          <cell r="A758" t="str">
            <v>P42263</v>
          </cell>
          <cell r="B758" t="str">
            <v>GluR-3</v>
          </cell>
          <cell r="C758">
            <v>416</v>
          </cell>
        </row>
        <row r="759">
          <cell r="A759" t="str">
            <v>P42263</v>
          </cell>
          <cell r="B759" t="str">
            <v>GluR-3</v>
          </cell>
          <cell r="C759">
            <v>416</v>
          </cell>
        </row>
        <row r="760">
          <cell r="A760" t="str">
            <v>P42574</v>
          </cell>
          <cell r="B760" t="str">
            <v>caspase-3</v>
          </cell>
          <cell r="C760">
            <v>175</v>
          </cell>
        </row>
        <row r="761">
          <cell r="A761" t="str">
            <v>P46013</v>
          </cell>
          <cell r="B761" t="str">
            <v>Ki-67</v>
          </cell>
          <cell r="C761">
            <v>1481</v>
          </cell>
        </row>
        <row r="762">
          <cell r="A762" t="str">
            <v>P46531</v>
          </cell>
          <cell r="B762" t="str">
            <v>Notch1</v>
          </cell>
          <cell r="C762">
            <v>1870</v>
          </cell>
        </row>
        <row r="763">
          <cell r="A763" t="str">
            <v>P49588</v>
          </cell>
          <cell r="B763" t="str">
            <v>Alanyl tRNA synthetase</v>
          </cell>
          <cell r="C763">
            <v>632</v>
          </cell>
        </row>
        <row r="764">
          <cell r="A764" t="str">
            <v>P50502</v>
          </cell>
          <cell r="B764" t="str">
            <v>Hsc/Hsp70-interacting protein (Hip)</v>
          </cell>
          <cell r="C764">
            <v>92</v>
          </cell>
        </row>
        <row r="765">
          <cell r="A765" t="str">
            <v>P50502</v>
          </cell>
          <cell r="B765" t="str">
            <v>Hsc/Hsp70-interacting protein (Hip)</v>
          </cell>
          <cell r="C765">
            <v>180</v>
          </cell>
        </row>
        <row r="766">
          <cell r="A766" t="str">
            <v>P54277</v>
          </cell>
          <cell r="B766" t="str">
            <v>PMS1</v>
          </cell>
          <cell r="C766">
            <v>496</v>
          </cell>
        </row>
        <row r="767">
          <cell r="A767" t="str">
            <v>P54278</v>
          </cell>
          <cell r="B767" t="str">
            <v>PMS2</v>
          </cell>
          <cell r="C767">
            <v>493</v>
          </cell>
        </row>
        <row r="768">
          <cell r="A768" t="str">
            <v>P78527</v>
          </cell>
          <cell r="B768" t="str">
            <v>DNA-PKcs</v>
          </cell>
          <cell r="C768">
            <v>2713</v>
          </cell>
        </row>
        <row r="769">
          <cell r="A769" t="str">
            <v>P78527</v>
          </cell>
          <cell r="B769" t="str">
            <v>DNA-PKcs</v>
          </cell>
          <cell r="C769">
            <v>3211</v>
          </cell>
        </row>
        <row r="770">
          <cell r="A770" t="str">
            <v>P78527</v>
          </cell>
          <cell r="B770" t="str">
            <v>DNA-PKcs</v>
          </cell>
          <cell r="C770">
            <v>2699</v>
          </cell>
        </row>
        <row r="771">
          <cell r="A771" t="str">
            <v>Q01082</v>
          </cell>
          <cell r="B771" t="str">
            <v>Fodrin beta chain</v>
          </cell>
          <cell r="C771">
            <v>1961</v>
          </cell>
        </row>
        <row r="772">
          <cell r="A772" t="str">
            <v>Q01082</v>
          </cell>
          <cell r="B772" t="str">
            <v>Fodrin beta chain</v>
          </cell>
          <cell r="C772">
            <v>1554</v>
          </cell>
        </row>
        <row r="773">
          <cell r="A773" t="str">
            <v>Q01082</v>
          </cell>
          <cell r="B773" t="str">
            <v>Fodrin beta chain</v>
          </cell>
          <cell r="C773">
            <v>576</v>
          </cell>
        </row>
        <row r="774">
          <cell r="A774" t="str">
            <v>Q01780</v>
          </cell>
          <cell r="B774" t="str">
            <v>PM-Scl</v>
          </cell>
          <cell r="C774">
            <v>252</v>
          </cell>
        </row>
        <row r="775">
          <cell r="A775" t="str">
            <v>Q05397</v>
          </cell>
          <cell r="B775" t="str">
            <v>Fak1</v>
          </cell>
          <cell r="C775">
            <v>704</v>
          </cell>
        </row>
        <row r="776">
          <cell r="A776" t="str">
            <v>Q12873</v>
          </cell>
          <cell r="B776" t="str">
            <v>Mi-2</v>
          </cell>
          <cell r="C776">
            <v>1316</v>
          </cell>
        </row>
        <row r="777">
          <cell r="A777" t="str">
            <v>Q13426</v>
          </cell>
          <cell r="B777" t="str">
            <v>DNA repair protein XRCC4</v>
          </cell>
          <cell r="C777">
            <v>254</v>
          </cell>
        </row>
        <row r="778">
          <cell r="A778" t="str">
            <v>Q14790</v>
          </cell>
          <cell r="B778" t="str">
            <v>caspase-8</v>
          </cell>
          <cell r="C778">
            <v>374</v>
          </cell>
        </row>
        <row r="779">
          <cell r="A779" t="str">
            <v>Q14980</v>
          </cell>
          <cell r="B779" t="str">
            <v>NuMA</v>
          </cell>
          <cell r="C779">
            <v>1705</v>
          </cell>
        </row>
        <row r="780">
          <cell r="A780" t="str">
            <v>Q71U36</v>
          </cell>
          <cell r="B780" t="str">
            <v>Alpha-1A chain tubulin</v>
          </cell>
          <cell r="C780">
            <v>438</v>
          </cell>
        </row>
        <row r="781">
          <cell r="A781" t="str">
            <v>Q92851</v>
          </cell>
          <cell r="B781" t="str">
            <v>caspase-10</v>
          </cell>
          <cell r="C781">
            <v>415</v>
          </cell>
        </row>
      </sheetData>
      <sheetData sheetId="1" refreshError="1"/>
      <sheetData sheetId="2" refreshError="1"/>
      <sheetData sheetId="3" refreshError="1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481"/>
  <sheetViews>
    <sheetView workbookViewId="0">
      <selection activeCell="H7" sqref="H7"/>
    </sheetView>
  </sheetViews>
  <sheetFormatPr defaultRowHeight="15"/>
  <cols>
    <col min="1" max="1" width="64.5703125" style="10" customWidth="1"/>
    <col min="2" max="2" width="11.42578125" style="4" customWidth="1"/>
    <col min="3" max="3" width="16.7109375" style="2" customWidth="1"/>
    <col min="4" max="4" width="13.140625" style="2" customWidth="1"/>
  </cols>
  <sheetData>
    <row r="1" spans="1:4">
      <c r="A1" s="8" t="s">
        <v>1147</v>
      </c>
      <c r="B1" s="5" t="s">
        <v>1144</v>
      </c>
      <c r="C1" s="5" t="s">
        <v>1145</v>
      </c>
      <c r="D1" s="5" t="s">
        <v>1146</v>
      </c>
    </row>
    <row r="2" spans="1:4">
      <c r="A2" s="9" t="str">
        <f>VLOOKUP(B2,[1]Sheet1!$A$2:$B$781,2,FALSE)</f>
        <v xml:space="preserve"> Pericentriolar material 1 protein </v>
      </c>
      <c r="B2" s="3" t="s">
        <v>0</v>
      </c>
      <c r="C2" s="1" t="s">
        <v>576</v>
      </c>
      <c r="D2" s="1">
        <f>VLOOKUP(B2,[1]Sheet1!$A$3:$C$781,3,FALSE)</f>
        <v>1767</v>
      </c>
    </row>
    <row r="3" spans="1:4">
      <c r="A3" s="9" t="str">
        <f>VLOOKUP(B3,[1]Sheet1!$A$2:$B$781,2,FALSE)</f>
        <v xml:space="preserve"> Signal recognition particle 19 kDa protein </v>
      </c>
      <c r="B3" s="3" t="s">
        <v>1</v>
      </c>
      <c r="C3" s="1" t="s">
        <v>577</v>
      </c>
      <c r="D3" s="1">
        <f>VLOOKUP(B3,[1]Sheet1!$A$3:$C$781,3,FALSE)</f>
        <v>59</v>
      </c>
    </row>
    <row r="4" spans="1:4">
      <c r="A4" s="9" t="str">
        <f>VLOOKUP(B4,[1]Sheet1!$A$2:$B$781,2,FALSE)</f>
        <v xml:space="preserve"> DNA polymerase subunit delta 2 </v>
      </c>
      <c r="B4" s="3" t="s">
        <v>2</v>
      </c>
      <c r="C4" s="1" t="s">
        <v>578</v>
      </c>
      <c r="D4" s="1">
        <f>VLOOKUP(B4,[1]Sheet1!$A$3:$C$781,3,FALSE)</f>
        <v>130</v>
      </c>
    </row>
    <row r="5" spans="1:4">
      <c r="A5" s="9" t="str">
        <f>VLOOKUP(B5,[1]Sheet1!$A$2:$B$781,2,FALSE)</f>
        <v xml:space="preserve"> Ubiquitin carboxyl-terminal hydrolase 10 </v>
      </c>
      <c r="B5" s="3" t="s">
        <v>3</v>
      </c>
      <c r="C5" s="1" t="s">
        <v>579</v>
      </c>
      <c r="D5" s="1">
        <f>VLOOKUP(B5,[1]Sheet1!$A$3:$C$781,3,FALSE)</f>
        <v>62</v>
      </c>
    </row>
    <row r="6" spans="1:4">
      <c r="A6" s="9" t="str">
        <f>VLOOKUP(B6,[1]Sheet1!$A$2:$B$781,2,FALSE)</f>
        <v>Ubiquitin conjugation factor E4 B</v>
      </c>
      <c r="B6" s="3" t="s">
        <v>4</v>
      </c>
      <c r="C6" s="1" t="s">
        <v>580</v>
      </c>
      <c r="D6" s="1">
        <f>VLOOKUP(B6,[1]Sheet1!$A$3:$C$781,3,FALSE)</f>
        <v>123</v>
      </c>
    </row>
    <row r="7" spans="1:4">
      <c r="A7" s="9" t="str">
        <f>VLOOKUP(B7,[1]Sheet1!$A$2:$B$781,2,FALSE)</f>
        <v xml:space="preserve"> Splicing factor 3B subunit 2</v>
      </c>
      <c r="B7" s="3" t="s">
        <v>5</v>
      </c>
      <c r="C7" s="1" t="s">
        <v>581</v>
      </c>
      <c r="D7" s="1">
        <f>VLOOKUP(B7,[1]Sheet1!$A$3:$C$781,3,FALSE)</f>
        <v>321</v>
      </c>
    </row>
    <row r="8" spans="1:4">
      <c r="A8" s="9" t="str">
        <f>VLOOKUP(B8,[1]Sheet1!$A$2:$B$781,2,FALSE)</f>
        <v xml:space="preserve"> Vacuolar protein sorting-associated protein VTA1 homolog </v>
      </c>
      <c r="B8" s="3" t="s">
        <v>6</v>
      </c>
      <c r="C8" s="1" t="s">
        <v>582</v>
      </c>
      <c r="D8" s="1">
        <f>VLOOKUP(B8,[1]Sheet1!$A$3:$C$781,3,FALSE)</f>
        <v>255</v>
      </c>
    </row>
    <row r="9" spans="1:4">
      <c r="A9" s="9" t="str">
        <f>VLOOKUP(B9,[1]Sheet1!$A$2:$B$781,2,FALSE)</f>
        <v>Tubulin alpha-1A chain</v>
      </c>
      <c r="B9" s="3" t="s">
        <v>7</v>
      </c>
      <c r="C9" s="1" t="s">
        <v>583</v>
      </c>
      <c r="D9" s="1">
        <f>VLOOKUP(B9,[1]Sheet1!$A$3:$C$781,3,FALSE)</f>
        <v>367</v>
      </c>
    </row>
    <row r="10" spans="1:4">
      <c r="A10" s="9" t="str">
        <f>VLOOKUP(B10,[1]Sheet1!$A$2:$B$781,2,FALSE)</f>
        <v>von Willebrand factor (VWF)</v>
      </c>
      <c r="B10" s="3" t="s">
        <v>8</v>
      </c>
      <c r="C10" s="1" t="s">
        <v>584</v>
      </c>
      <c r="D10" s="1">
        <f>VLOOKUP(B10,[1]Sheet1!$A$3:$C$781,3,FALSE)</f>
        <v>1673</v>
      </c>
    </row>
    <row r="11" spans="1:4">
      <c r="A11" s="9" t="str">
        <f>VLOOKUP(B11,[1]Sheet1!$A$2:$B$781,2,FALSE)</f>
        <v xml:space="preserve"> HBS1-like protein </v>
      </c>
      <c r="B11" s="3" t="s">
        <v>9</v>
      </c>
      <c r="C11" s="1" t="s">
        <v>585</v>
      </c>
      <c r="D11" s="1">
        <f>VLOOKUP(B11,[1]Sheet1!$A$3:$C$781,3,FALSE)</f>
        <v>35</v>
      </c>
    </row>
    <row r="12" spans="1:4">
      <c r="A12" s="9" t="str">
        <f>VLOOKUP(B12,[1]Sheet1!$A$2:$B$781,2,FALSE)</f>
        <v xml:space="preserve"> JmjC domain-containing histone demethylation protein 2B </v>
      </c>
      <c r="B12" s="3" t="s">
        <v>10</v>
      </c>
      <c r="C12" s="1" t="s">
        <v>586</v>
      </c>
      <c r="D12" s="1">
        <f>VLOOKUP(B12,[1]Sheet1!$A$3:$C$781,3,FALSE)</f>
        <v>697</v>
      </c>
    </row>
    <row r="13" spans="1:4">
      <c r="A13" s="9" t="str">
        <f>VLOOKUP(B13,[1]Sheet1!$A$2:$B$781,2,FALSE)</f>
        <v xml:space="preserve"> Leucine-rich repeat flightless-interacting protein 1 </v>
      </c>
      <c r="B13" s="3" t="s">
        <v>11</v>
      </c>
      <c r="C13" s="1" t="s">
        <v>587</v>
      </c>
      <c r="D13" s="1">
        <f>VLOOKUP(B13,[1]Sheet1!$A$3:$C$781,3,FALSE)</f>
        <v>584</v>
      </c>
    </row>
    <row r="14" spans="1:4">
      <c r="A14" s="9" t="str">
        <f>VLOOKUP(B14,[1]Sheet1!$A$2:$B$781,2,FALSE)</f>
        <v xml:space="preserve"> DNA-directed RNA polymerase I 135 kDa polypeptide </v>
      </c>
      <c r="B14" s="3" t="s">
        <v>12</v>
      </c>
      <c r="C14" s="1" t="s">
        <v>588</v>
      </c>
      <c r="D14" s="1">
        <f>VLOOKUP(B14,[1]Sheet1!$A$3:$C$781,3,FALSE)</f>
        <v>706</v>
      </c>
    </row>
    <row r="15" spans="1:4">
      <c r="A15" s="9" t="str">
        <f>VLOOKUP(B15,[1]Sheet1!$A$2:$B$781,2,FALSE)</f>
        <v xml:space="preserve"> Spermatid perinuclear RNA-binding protein </v>
      </c>
      <c r="B15" s="3" t="s">
        <v>13</v>
      </c>
      <c r="C15" s="1" t="s">
        <v>589</v>
      </c>
      <c r="D15" s="1">
        <f>VLOOKUP(B15,[1]Sheet1!$A$3:$C$781,3,FALSE)</f>
        <v>482</v>
      </c>
    </row>
    <row r="16" spans="1:4">
      <c r="A16" s="9" t="str">
        <f>VLOOKUP(B16,[1]Sheet1!$A$2:$B$781,2,FALSE)</f>
        <v xml:space="preserve"> Claspin </v>
      </c>
      <c r="B16" s="3" t="s">
        <v>14</v>
      </c>
      <c r="C16" s="1" t="s">
        <v>590</v>
      </c>
      <c r="D16" s="1">
        <f>VLOOKUP(B16,[1]Sheet1!$A$3:$C$781,3,FALSE)</f>
        <v>213</v>
      </c>
    </row>
    <row r="17" spans="1:4">
      <c r="A17" s="9" t="str">
        <f>VLOOKUP(B17,[1]Sheet1!$A$2:$B$781,2,FALSE)</f>
        <v xml:space="preserve"> CAP-Gly domain-containing linker protein 1 </v>
      </c>
      <c r="B17" s="3" t="s">
        <v>15</v>
      </c>
      <c r="C17" s="1" t="s">
        <v>591</v>
      </c>
      <c r="D17" s="1">
        <f>VLOOKUP(B17,[1]Sheet1!$A$3:$C$781,3,FALSE)</f>
        <v>605</v>
      </c>
    </row>
    <row r="18" spans="1:4">
      <c r="A18" s="9" t="str">
        <f>VLOOKUP(B18,[1]Sheet1!$A$2:$B$781,2,FALSE)</f>
        <v xml:space="preserve"> Myeloid/lymphoid or mixed-lineage leukemia protein 2 </v>
      </c>
      <c r="B18" s="3" t="s">
        <v>16</v>
      </c>
      <c r="C18" s="1" t="s">
        <v>592</v>
      </c>
      <c r="D18" s="1">
        <f>VLOOKUP(B18,[1]Sheet1!$A$3:$C$781,3,FALSE)</f>
        <v>1673</v>
      </c>
    </row>
    <row r="19" spans="1:4">
      <c r="A19" s="9" t="str">
        <f>VLOOKUP(B19,[1]Sheet1!$A$2:$B$781,2,FALSE)</f>
        <v xml:space="preserve"> 17 days embryo stomach cDNA, RIKEN full-length enriched library,clone:I920024M16 product:Hypothetical ribosomal protein L1 containingprotein, full insert sequence </v>
      </c>
      <c r="B19" s="3" t="s">
        <v>17</v>
      </c>
      <c r="C19" s="1" t="s">
        <v>593</v>
      </c>
      <c r="D19" s="1">
        <f>VLOOKUP(B19,[1]Sheet1!$A$3:$C$781,3,FALSE)</f>
        <v>20</v>
      </c>
    </row>
    <row r="20" spans="1:4">
      <c r="A20" s="9" t="str">
        <f>VLOOKUP(B20,[1]Sheet1!$A$2:$B$781,2,FALSE)</f>
        <v>Fibrinogen (B-beta subunit)</v>
      </c>
      <c r="B20" s="3" t="s">
        <v>18</v>
      </c>
      <c r="C20" s="1" t="s">
        <v>594</v>
      </c>
      <c r="D20" s="1">
        <f>VLOOKUP(B20,[1]Sheet1!$A$3:$C$781,3,FALSE)</f>
        <v>260</v>
      </c>
    </row>
    <row r="21" spans="1:4">
      <c r="A21" s="9" t="str">
        <f>VLOOKUP(B21,[1]Sheet1!$A$2:$B$781,2,FALSE)</f>
        <v xml:space="preserve"> Calmodulin </v>
      </c>
      <c r="B21" s="3" t="s">
        <v>19</v>
      </c>
      <c r="C21" s="1" t="s">
        <v>595</v>
      </c>
      <c r="D21" s="1">
        <f>VLOOKUP(B21,[1]Sheet1!$A$3:$C$781,3,FALSE)</f>
        <v>75</v>
      </c>
    </row>
    <row r="22" spans="1:4">
      <c r="A22" s="9" t="str">
        <f>VLOOKUP(B22,[1]Sheet1!$A$2:$B$781,2,FALSE)</f>
        <v xml:space="preserve"> Gamma-taxilin </v>
      </c>
      <c r="B22" s="3" t="s">
        <v>20</v>
      </c>
      <c r="C22" s="1" t="s">
        <v>596</v>
      </c>
      <c r="D22" s="1">
        <f>VLOOKUP(B22,[1]Sheet1!$A$3:$C$781,3,FALSE)</f>
        <v>83</v>
      </c>
    </row>
    <row r="23" spans="1:4">
      <c r="A23" s="9" t="str">
        <f>VLOOKUP(B23,[1]Sheet1!$A$2:$B$781,2,FALSE)</f>
        <v xml:space="preserve"> 6-phosphofructokinase type C </v>
      </c>
      <c r="B23" s="3" t="s">
        <v>21</v>
      </c>
      <c r="C23" s="1" t="s">
        <v>597</v>
      </c>
      <c r="D23" s="1">
        <f>VLOOKUP(B23,[1]Sheet1!$A$3:$C$781,3,FALSE)</f>
        <v>714</v>
      </c>
    </row>
    <row r="24" spans="1:4">
      <c r="A24" s="9" t="str">
        <f>VLOOKUP(B24,[1]Sheet1!$A$2:$B$781,2,FALSE)</f>
        <v xml:space="preserve"> Ubiquitin-protein ligase E3A </v>
      </c>
      <c r="B24" s="3" t="s">
        <v>22</v>
      </c>
      <c r="C24" s="1" t="s">
        <v>598</v>
      </c>
      <c r="D24" s="1">
        <f>VLOOKUP(B24,[1]Sheet1!$A$3:$C$781,3,FALSE)</f>
        <v>414</v>
      </c>
    </row>
    <row r="25" spans="1:4">
      <c r="A25" s="9" t="str">
        <f>VLOOKUP(B25,[1]Sheet1!$A$2:$B$781,2,FALSE)</f>
        <v>ICAD (DFF45)</v>
      </c>
      <c r="B25" s="3" t="s">
        <v>23</v>
      </c>
      <c r="C25" s="1" t="s">
        <v>599</v>
      </c>
      <c r="D25" s="1">
        <f>VLOOKUP(B25,[1]Sheet1!$A$3:$C$781,3,FALSE)</f>
        <v>117</v>
      </c>
    </row>
    <row r="26" spans="1:4">
      <c r="A26" s="9" t="str">
        <f>VLOOKUP(B26,[1]Sheet1!$A$2:$B$781,2,FALSE)</f>
        <v xml:space="preserve"> Nuclease sensitive element-binding protein 1 </v>
      </c>
      <c r="B26" s="3" t="s">
        <v>24</v>
      </c>
      <c r="C26" s="1" t="s">
        <v>600</v>
      </c>
      <c r="D26" s="1">
        <f>VLOOKUP(B26,[1]Sheet1!$A$3:$C$781,3,FALSE)</f>
        <v>256</v>
      </c>
    </row>
    <row r="27" spans="1:4">
      <c r="A27" s="9" t="str">
        <f>VLOOKUP(B27,[1]Sheet1!$A$2:$B$781,2,FALSE)</f>
        <v xml:space="preserve"> 60S ribosomal protein L13 </v>
      </c>
      <c r="B27" s="3" t="s">
        <v>25</v>
      </c>
      <c r="C27" s="1" t="s">
        <v>601</v>
      </c>
      <c r="D27" s="1">
        <f>VLOOKUP(B27,[1]Sheet1!$A$3:$C$781,3,FALSE)</f>
        <v>138</v>
      </c>
    </row>
    <row r="28" spans="1:4">
      <c r="A28" s="9" t="str">
        <f>VLOOKUP(B28,[1]Sheet1!$A$2:$B$781,2,FALSE)</f>
        <v>Ki-67</v>
      </c>
      <c r="B28" s="3" t="s">
        <v>26</v>
      </c>
      <c r="C28" s="1" t="s">
        <v>602</v>
      </c>
      <c r="D28" s="1">
        <f>VLOOKUP(B28,[1]Sheet1!$A$3:$C$781,3,FALSE)</f>
        <v>1481</v>
      </c>
    </row>
    <row r="29" spans="1:4">
      <c r="A29" s="9" t="str">
        <f>VLOOKUP(B29,[1]Sheet1!$A$2:$B$781,2,FALSE)</f>
        <v xml:space="preserve"> Keratin, type I cytoskeletal 18 </v>
      </c>
      <c r="B29" s="3" t="s">
        <v>27</v>
      </c>
      <c r="C29" s="1" t="s">
        <v>603</v>
      </c>
      <c r="D29" s="1">
        <f>VLOOKUP(B29,[1]Sheet1!$A$3:$C$781,3,FALSE)</f>
        <v>394</v>
      </c>
    </row>
    <row r="30" spans="1:4">
      <c r="A30" s="9" t="str">
        <f>VLOOKUP(B30,[1]Sheet1!$A$2:$B$781,2,FALSE)</f>
        <v xml:space="preserve"> 13 days embryo forelimb cDNA, RIKEN full-length enriched library,clone:5930423H14 product:hypothetical Ribonuclease II domaincontaining protein, full insert sequence </v>
      </c>
      <c r="B30" s="3" t="s">
        <v>28</v>
      </c>
      <c r="C30" s="1" t="s">
        <v>604</v>
      </c>
      <c r="D30" s="1">
        <f>VLOOKUP(B30,[1]Sheet1!$A$3:$C$781,3,FALSE)</f>
        <v>166</v>
      </c>
    </row>
    <row r="31" spans="1:4">
      <c r="A31" s="9" t="str">
        <f>VLOOKUP(B31,[1]Sheet1!$A$2:$B$781,2,FALSE)</f>
        <v xml:space="preserve"> Microtubule-associated protein 4 </v>
      </c>
      <c r="B31" s="3" t="s">
        <v>29</v>
      </c>
      <c r="C31" s="1" t="s">
        <v>605</v>
      </c>
      <c r="D31" s="1">
        <f>VLOOKUP(B31,[1]Sheet1!$A$3:$C$781,3,FALSE)</f>
        <v>642</v>
      </c>
    </row>
    <row r="32" spans="1:4">
      <c r="A32" s="9" t="str">
        <f>VLOOKUP(B32,[1]Sheet1!$A$2:$B$781,2,FALSE)</f>
        <v xml:space="preserve"> Splicing factor 3B subunit 2 </v>
      </c>
      <c r="B32" s="3" t="s">
        <v>30</v>
      </c>
      <c r="C32" s="1" t="s">
        <v>606</v>
      </c>
      <c r="D32" s="1">
        <f>VLOOKUP(B32,[1]Sheet1!$A$3:$C$781,3,FALSE)</f>
        <v>589</v>
      </c>
    </row>
    <row r="33" spans="1:4">
      <c r="A33" s="9" t="str">
        <f>VLOOKUP(B33,[1]Sheet1!$A$2:$B$781,2,FALSE)</f>
        <v xml:space="preserve"> Nuclear autoantigenic sperm protein </v>
      </c>
      <c r="B33" s="3" t="s">
        <v>31</v>
      </c>
      <c r="C33" s="1" t="s">
        <v>607</v>
      </c>
      <c r="D33" s="1">
        <f>VLOOKUP(B33,[1]Sheet1!$A$3:$C$781,3,FALSE)</f>
        <v>520</v>
      </c>
    </row>
    <row r="34" spans="1:4">
      <c r="A34" s="9" t="str">
        <f>VLOOKUP(B34,[1]Sheet1!$A$2:$B$781,2,FALSE)</f>
        <v xml:space="preserve"> Keratin, type II cytoskeletal 8 </v>
      </c>
      <c r="B34" s="3" t="s">
        <v>32</v>
      </c>
      <c r="C34" s="1" t="s">
        <v>608</v>
      </c>
      <c r="D34" s="1">
        <f>VLOOKUP(B34,[1]Sheet1!$A$3:$C$781,3,FALSE)</f>
        <v>257</v>
      </c>
    </row>
    <row r="35" spans="1:4">
      <c r="A35" s="9" t="str">
        <f>VLOOKUP(B35,[1]Sheet1!$A$2:$B$781,2,FALSE)</f>
        <v xml:space="preserve"> Acidic leucine-rich nuclear phosphoprotein 32 family member B </v>
      </c>
      <c r="B35" s="3" t="s">
        <v>33</v>
      </c>
      <c r="C35" s="1" t="s">
        <v>609</v>
      </c>
      <c r="D35" s="1">
        <f>VLOOKUP(B35,[1]Sheet1!$A$3:$C$781,3,FALSE)</f>
        <v>219</v>
      </c>
    </row>
    <row r="36" spans="1:4">
      <c r="A36" s="9" t="str">
        <f>VLOOKUP(B36,[1]Sheet1!$A$2:$B$781,2,FALSE)</f>
        <v xml:space="preserve"> Serine/threonine-protein kinase N1 </v>
      </c>
      <c r="B36" s="3" t="s">
        <v>34</v>
      </c>
      <c r="C36" s="1" t="s">
        <v>610</v>
      </c>
      <c r="D36" s="1">
        <f>VLOOKUP(B36,[1]Sheet1!$A$3:$C$781,3,FALSE)</f>
        <v>200</v>
      </c>
    </row>
    <row r="37" spans="1:4">
      <c r="A37" s="9" t="str">
        <f>VLOOKUP(B37,[1]Sheet1!$A$2:$B$781,2,FALSE)</f>
        <v xml:space="preserve"> LTV1 homolog </v>
      </c>
      <c r="B37" s="3" t="s">
        <v>35</v>
      </c>
      <c r="C37" s="1" t="s">
        <v>611</v>
      </c>
      <c r="D37" s="1">
        <f>VLOOKUP(B37,[1]Sheet1!$A$3:$C$781,3,FALSE)</f>
        <v>120</v>
      </c>
    </row>
    <row r="38" spans="1:4">
      <c r="A38" s="9" t="str">
        <f>VLOOKUP(B38,[1]Sheet1!$A$2:$B$781,2,FALSE)</f>
        <v xml:space="preserve"> rRNA 2'-O-methyltransferase fibrillarin </v>
      </c>
      <c r="B38" s="3" t="s">
        <v>36</v>
      </c>
      <c r="C38" s="1" t="s">
        <v>612</v>
      </c>
      <c r="D38" s="1">
        <f>VLOOKUP(B38,[1]Sheet1!$A$3:$C$781,3,FALSE)</f>
        <v>104</v>
      </c>
    </row>
    <row r="39" spans="1:4">
      <c r="A39" s="9" t="str">
        <f>VLOOKUP(B39,[1]Sheet1!$A$2:$B$781,2,FALSE)</f>
        <v xml:space="preserve"> Histone-lysine N-methyltransferase, H3 lysine-4 specific SET1</v>
      </c>
      <c r="B39" s="3" t="s">
        <v>37</v>
      </c>
      <c r="C39" s="1" t="s">
        <v>613</v>
      </c>
      <c r="D39" s="1">
        <f>VLOOKUP(B39,[1]Sheet1!$A$3:$C$781,3,FALSE)</f>
        <v>1252</v>
      </c>
    </row>
    <row r="40" spans="1:4">
      <c r="A40" s="9" t="str">
        <f>VLOOKUP(B40,[1]Sheet1!$A$2:$B$781,2,FALSE)</f>
        <v xml:space="preserve"> Forkhead box protein K1 </v>
      </c>
      <c r="B40" s="3" t="s">
        <v>38</v>
      </c>
      <c r="C40" s="1" t="s">
        <v>614</v>
      </c>
      <c r="D40" s="1">
        <f>VLOOKUP(B40,[1]Sheet1!$A$3:$C$781,3,FALSE)</f>
        <v>80</v>
      </c>
    </row>
    <row r="41" spans="1:4">
      <c r="A41" s="9" t="str">
        <f>VLOOKUP(B41,[1]Sheet1!$A$2:$B$781,2,FALSE)</f>
        <v xml:space="preserve"> BTB/POZ domain-containing protein 14B </v>
      </c>
      <c r="B41" s="3" t="s">
        <v>39</v>
      </c>
      <c r="C41" s="1" t="s">
        <v>615</v>
      </c>
      <c r="D41" s="1">
        <f>VLOOKUP(B41,[1]Sheet1!$A$3:$C$781,3,FALSE)</f>
        <v>339</v>
      </c>
    </row>
    <row r="42" spans="1:4">
      <c r="A42" s="9" t="str">
        <f>VLOOKUP(B42,[1]Sheet1!$A$2:$B$781,2,FALSE)</f>
        <v xml:space="preserve"> HECT, UBA and WWE domain-containing protein 3</v>
      </c>
      <c r="B42" s="3" t="s">
        <v>40</v>
      </c>
      <c r="C42" s="1" t="s">
        <v>616</v>
      </c>
      <c r="D42" s="1">
        <f>VLOOKUP(B42,[1]Sheet1!$A$3:$C$781,3,FALSE)</f>
        <v>2588</v>
      </c>
    </row>
    <row r="43" spans="1:4">
      <c r="A43" s="9" t="str">
        <f>VLOOKUP(B43,[1]Sheet1!$A$2:$B$781,2,FALSE)</f>
        <v xml:space="preserve"> Heterogenous nuclear ribonucleoprotein U </v>
      </c>
      <c r="B43" s="3" t="s">
        <v>41</v>
      </c>
      <c r="C43" s="1" t="s">
        <v>617</v>
      </c>
      <c r="D43" s="1">
        <f>VLOOKUP(B43,[1]Sheet1!$A$3:$C$781,3,FALSE)</f>
        <v>522</v>
      </c>
    </row>
    <row r="44" spans="1:4">
      <c r="A44" s="9" t="str">
        <f>VLOOKUP(B44,[1]Sheet1!$A$2:$B$781,2,FALSE)</f>
        <v xml:space="preserve"> DnaJ homolog subfamily C member 7 </v>
      </c>
      <c r="B44" s="3" t="s">
        <v>42</v>
      </c>
      <c r="C44" s="1" t="s">
        <v>618</v>
      </c>
      <c r="D44" s="1">
        <f>VLOOKUP(B44,[1]Sheet1!$A$3:$C$781,3,FALSE)</f>
        <v>17</v>
      </c>
    </row>
    <row r="45" spans="1:4">
      <c r="A45" s="9" t="str">
        <f>VLOOKUP(B45,[1]Sheet1!$A$2:$B$781,2,FALSE)</f>
        <v xml:space="preserve"> RIKEN cDNA 5830416A07 gene </v>
      </c>
      <c r="B45" s="3" t="s">
        <v>43</v>
      </c>
      <c r="C45" s="1" t="s">
        <v>619</v>
      </c>
      <c r="D45" s="1">
        <f>VLOOKUP(B45,[1]Sheet1!$A$3:$C$781,3,FALSE)</f>
        <v>199</v>
      </c>
    </row>
    <row r="46" spans="1:4">
      <c r="A46" s="9" t="str">
        <f>VLOOKUP(B46,[1]Sheet1!$A$2:$B$781,2,FALSE)</f>
        <v xml:space="preserve"> Zinc finger FYVE domain-containing protein 19 </v>
      </c>
      <c r="B46" s="3" t="s">
        <v>44</v>
      </c>
      <c r="C46" s="1" t="s">
        <v>620</v>
      </c>
      <c r="D46" s="1">
        <f>VLOOKUP(B46,[1]Sheet1!$A$3:$C$781,3,FALSE)</f>
        <v>237</v>
      </c>
    </row>
    <row r="47" spans="1:4">
      <c r="A47" s="9" t="str">
        <f>VLOOKUP(B47,[1]Sheet1!$A$2:$B$781,2,FALSE)</f>
        <v xml:space="preserve"> Prothymosin alpha </v>
      </c>
      <c r="B47" s="3" t="s">
        <v>45</v>
      </c>
      <c r="C47" s="1" t="s">
        <v>621</v>
      </c>
      <c r="D47" s="1">
        <f>VLOOKUP(B47,[1]Sheet1!$A$3:$C$781,3,FALSE)</f>
        <v>16</v>
      </c>
    </row>
    <row r="48" spans="1:4">
      <c r="A48" s="9" t="str">
        <f>VLOOKUP(B48,[1]Sheet1!$A$2:$B$781,2,FALSE)</f>
        <v>Vitronectin</v>
      </c>
      <c r="B48" s="3" t="s">
        <v>46</v>
      </c>
      <c r="C48" s="1" t="s">
        <v>622</v>
      </c>
      <c r="D48" s="1">
        <f>VLOOKUP(B48,[1]Sheet1!$A$3:$C$781,3,FALSE)</f>
        <v>66</v>
      </c>
    </row>
    <row r="49" spans="1:4">
      <c r="A49" s="9" t="str">
        <f>VLOOKUP(B49,[1]Sheet1!$A$2:$B$781,2,FALSE)</f>
        <v xml:space="preserve"> Probable ATP-dependent RNA helicase DDX5 </v>
      </c>
      <c r="B49" s="3" t="s">
        <v>47</v>
      </c>
      <c r="C49" s="1" t="s">
        <v>623</v>
      </c>
      <c r="D49" s="1">
        <f>VLOOKUP(B49,[1]Sheet1!$A$3:$C$781,3,FALSE)</f>
        <v>322</v>
      </c>
    </row>
    <row r="50" spans="1:4">
      <c r="A50" s="9" t="str">
        <f>VLOOKUP(B50,[1]Sheet1!$A$2:$B$781,2,FALSE)</f>
        <v xml:space="preserve"> ARF GTPase-activating protein GIT2 </v>
      </c>
      <c r="B50" s="3" t="s">
        <v>48</v>
      </c>
      <c r="C50" s="1" t="s">
        <v>624</v>
      </c>
      <c r="D50" s="1">
        <f>VLOOKUP(B50,[1]Sheet1!$A$3:$C$781,3,FALSE)</f>
        <v>397</v>
      </c>
    </row>
    <row r="51" spans="1:4">
      <c r="A51" s="9" t="str">
        <f>VLOOKUP(B51,[1]Sheet1!$A$2:$B$781,2,FALSE)</f>
        <v xml:space="preserve"> Retinoblastoma-associated protein </v>
      </c>
      <c r="B51" s="3" t="s">
        <v>49</v>
      </c>
      <c r="C51" s="1" t="s">
        <v>625</v>
      </c>
      <c r="D51" s="1">
        <f>VLOOKUP(B51,[1]Sheet1!$A$3:$C$781,3,FALSE)</f>
        <v>36</v>
      </c>
    </row>
    <row r="52" spans="1:4">
      <c r="A52" s="9" t="str">
        <f>VLOOKUP(B52,[1]Sheet1!$A$2:$B$781,2,FALSE)</f>
        <v xml:space="preserve"> ATPase WRNIP1 </v>
      </c>
      <c r="B52" s="3" t="s">
        <v>50</v>
      </c>
      <c r="C52" s="1" t="s">
        <v>626</v>
      </c>
      <c r="D52" s="1">
        <f>VLOOKUP(B52,[1]Sheet1!$A$3:$C$781,3,FALSE)</f>
        <v>234</v>
      </c>
    </row>
    <row r="53" spans="1:4">
      <c r="A53" s="9" t="str">
        <f>VLOOKUP(B53,[1]Sheet1!$A$2:$B$781,2,FALSE)</f>
        <v xml:space="preserve"> 60S ribosomal protein L13 </v>
      </c>
      <c r="B53" s="3" t="s">
        <v>51</v>
      </c>
      <c r="C53" s="1" t="s">
        <v>627</v>
      </c>
      <c r="D53" s="1">
        <f>VLOOKUP(B53,[1]Sheet1!$A$3:$C$781,3,FALSE)</f>
        <v>138</v>
      </c>
    </row>
    <row r="54" spans="1:4">
      <c r="A54" s="9" t="str">
        <f>VLOOKUP(B54,[1]Sheet1!$A$2:$B$781,2,FALSE)</f>
        <v xml:space="preserve"> Microtubule-actin cross-linking factor 1, isoforms 1/2/3/5 </v>
      </c>
      <c r="B54" s="3" t="s">
        <v>52</v>
      </c>
      <c r="C54" s="1" t="s">
        <v>628</v>
      </c>
      <c r="D54" s="1">
        <f>VLOOKUP(B54,[1]Sheet1!$A$3:$C$781,3,FALSE)</f>
        <v>5328</v>
      </c>
    </row>
    <row r="55" spans="1:4">
      <c r="A55" s="9" t="str">
        <f>VLOOKUP(B55,[1]Sheet1!$A$2:$B$781,2,FALSE)</f>
        <v xml:space="preserve"> Enhancer of mRNA-decapping protein 3 </v>
      </c>
      <c r="B55" s="3" t="s">
        <v>53</v>
      </c>
      <c r="C55" s="1" t="s">
        <v>629</v>
      </c>
      <c r="D55" s="1">
        <f>VLOOKUP(B55,[1]Sheet1!$A$3:$C$781,3,FALSE)</f>
        <v>214</v>
      </c>
    </row>
    <row r="56" spans="1:4">
      <c r="A56" s="9" t="str">
        <f>VLOOKUP(B56,[1]Sheet1!$A$2:$B$781,2,FALSE)</f>
        <v xml:space="preserve"> ATP synthase subunit alpha, mitochondrial precursor </v>
      </c>
      <c r="B56" s="3" t="s">
        <v>54</v>
      </c>
      <c r="C56" s="1" t="s">
        <v>630</v>
      </c>
      <c r="D56" s="1">
        <f>VLOOKUP(B56,[1]Sheet1!$A$3:$C$781,3,FALSE)</f>
        <v>63</v>
      </c>
    </row>
    <row r="57" spans="1:4">
      <c r="A57" s="9" t="str">
        <f>VLOOKUP(B57,[1]Sheet1!$A$2:$B$781,2,FALSE)</f>
        <v xml:space="preserve"> Lung RCB-0558 LLC cDNA, RIKEN full-length enriched library,clone:G730015B16 product:regulatory factor X-associated protein, fullinsert sequence </v>
      </c>
      <c r="B57" s="3" t="s">
        <v>55</v>
      </c>
      <c r="C57" s="1" t="s">
        <v>631</v>
      </c>
      <c r="D57" s="1">
        <f>VLOOKUP(B57,[1]Sheet1!$A$3:$C$781,3,FALSE)</f>
        <v>53</v>
      </c>
    </row>
    <row r="58" spans="1:4">
      <c r="A58" s="9" t="str">
        <f>VLOOKUP(B58,[1]Sheet1!$A$2:$B$781,2,FALSE)</f>
        <v xml:space="preserve"> Chromodomain helicase-DNA-binding protein 4 </v>
      </c>
      <c r="B58" s="3" t="s">
        <v>56</v>
      </c>
      <c r="C58" s="1" t="s">
        <v>632</v>
      </c>
      <c r="D58" s="1">
        <f>VLOOKUP(B58,[1]Sheet1!$A$3:$C$781,3,FALSE)</f>
        <v>320</v>
      </c>
    </row>
    <row r="59" spans="1:4">
      <c r="A59" s="9" t="str">
        <f>VLOOKUP(B59,[1]Sheet1!$A$2:$B$781,2,FALSE)</f>
        <v xml:space="preserve"> 12 days embryo embryonic body between diaphragm region and neck cDNA,RIKEN full-length enriched library, clone:9430035K02 product:SIMILARTO CGI-07 PROTEIN homolog </v>
      </c>
      <c r="B59" s="3" t="s">
        <v>57</v>
      </c>
      <c r="C59" s="1" t="s">
        <v>633</v>
      </c>
      <c r="D59" s="1">
        <f>VLOOKUP(B59,[1]Sheet1!$A$3:$C$781,3,FALSE)</f>
        <v>441</v>
      </c>
    </row>
    <row r="60" spans="1:4">
      <c r="A60" s="9" t="str">
        <f>VLOOKUP(B60,[1]Sheet1!$A$2:$B$781,2,FALSE)</f>
        <v xml:space="preserve"> Pyruvate kinase isozymes M1/M2 </v>
      </c>
      <c r="B60" s="3" t="s">
        <v>58</v>
      </c>
      <c r="C60" s="1" t="s">
        <v>634</v>
      </c>
      <c r="D60" s="1">
        <f>VLOOKUP(B60,[1]Sheet1!$A$3:$C$781,3,FALSE)</f>
        <v>236</v>
      </c>
    </row>
    <row r="61" spans="1:4">
      <c r="A61" s="9" t="str">
        <f>VLOOKUP(B61,[1]Sheet1!$A$2:$B$781,2,FALSE)</f>
        <v xml:space="preserve"> CDNA FLJ25707 fis, clone TST04879 </v>
      </c>
      <c r="B61" s="3" t="s">
        <v>59</v>
      </c>
      <c r="C61" s="1" t="s">
        <v>635</v>
      </c>
      <c r="D61" s="1">
        <f>VLOOKUP(B61,[1]Sheet1!$A$3:$C$781,3,FALSE)</f>
        <v>71</v>
      </c>
    </row>
    <row r="62" spans="1:4">
      <c r="A62" s="9" t="str">
        <f>VLOOKUP(B62,[1]Sheet1!$A$2:$B$781,2,FALSE)</f>
        <v xml:space="preserve"> 16 days embryo heart cDNA, RIKEN full-length enriched library,clone:I920075E07 product:hepatoma-derived growth factor, relatedprotein 2, full insert sequence </v>
      </c>
      <c r="B62" s="3" t="s">
        <v>60</v>
      </c>
      <c r="C62" s="1" t="s">
        <v>636</v>
      </c>
      <c r="D62" s="1">
        <f>VLOOKUP(B62,[1]Sheet1!$A$3:$C$781,3,FALSE)</f>
        <v>109</v>
      </c>
    </row>
    <row r="63" spans="1:4">
      <c r="A63" s="9" t="str">
        <f>VLOOKUP(B63,[1]Sheet1!$A$2:$B$781,2,FALSE)</f>
        <v xml:space="preserve"> 40S ribosomal protein S2 </v>
      </c>
      <c r="B63" s="3" t="s">
        <v>61</v>
      </c>
      <c r="C63" s="1" t="s">
        <v>637</v>
      </c>
      <c r="D63" s="1">
        <f>VLOOKUP(B63,[1]Sheet1!$A$3:$C$781,3,FALSE)</f>
        <v>265</v>
      </c>
    </row>
    <row r="64" spans="1:4">
      <c r="A64" s="9" t="str">
        <f>VLOOKUP(B64,[1]Sheet1!$A$2:$B$781,2,FALSE)</f>
        <v xml:space="preserve"> 40S ribosomal protein S4, X isoform </v>
      </c>
      <c r="B64" s="3" t="s">
        <v>62</v>
      </c>
      <c r="C64" s="1" t="s">
        <v>638</v>
      </c>
      <c r="D64" s="1">
        <f>VLOOKUP(B64,[1]Sheet1!$A$3:$C$781,3,FALSE)</f>
        <v>21</v>
      </c>
    </row>
    <row r="65" spans="1:4">
      <c r="A65" s="9" t="str">
        <f>VLOOKUP(B65,[1]Sheet1!$A$2:$B$781,2,FALSE)</f>
        <v xml:space="preserve"> Transcription intermediary factor 1-beta </v>
      </c>
      <c r="B65" s="3" t="s">
        <v>63</v>
      </c>
      <c r="C65" s="1" t="s">
        <v>639</v>
      </c>
      <c r="D65" s="1">
        <f>VLOOKUP(B65,[1]Sheet1!$A$3:$C$781,3,FALSE)</f>
        <v>316</v>
      </c>
    </row>
    <row r="66" spans="1:4">
      <c r="A66" s="9" t="str">
        <f>VLOOKUP(B66,[1]Sheet1!$A$2:$B$781,2,FALSE)</f>
        <v xml:space="preserve"> 10 days neonate intestine cDNA, RIKEN full-length enriched library,clone:5131400H23 product:CDNA FLJ31564 FIS, CLONE NT2RI2001450, WEAKLYSIMILAR TO TRICHOHYALIN homolog </v>
      </c>
      <c r="B66" s="3" t="s">
        <v>64</v>
      </c>
      <c r="C66" s="1" t="s">
        <v>640</v>
      </c>
      <c r="D66" s="1">
        <f>VLOOKUP(B66,[1]Sheet1!$A$3:$C$781,3,FALSE)</f>
        <v>17</v>
      </c>
    </row>
    <row r="67" spans="1:4">
      <c r="A67" s="9" t="str">
        <f>VLOOKUP(B67,[1]Sheet1!$A$2:$B$781,2,FALSE)</f>
        <v xml:space="preserve"> SGT1 protein homolog </v>
      </c>
      <c r="B67" s="3" t="s">
        <v>65</v>
      </c>
      <c r="C67" s="1" t="s">
        <v>641</v>
      </c>
      <c r="D67" s="1">
        <f>VLOOKUP(B67,[1]Sheet1!$A$3:$C$781,3,FALSE)</f>
        <v>421</v>
      </c>
    </row>
    <row r="68" spans="1:4">
      <c r="A68" s="9" t="str">
        <f>VLOOKUP(B68,[1]Sheet1!$A$2:$B$781,2,FALSE)</f>
        <v xml:space="preserve"> Protein FAM111A </v>
      </c>
      <c r="B68" s="3" t="s">
        <v>66</v>
      </c>
      <c r="C68" s="1" t="s">
        <v>642</v>
      </c>
      <c r="D68" s="1">
        <f>VLOOKUP(B68,[1]Sheet1!$A$3:$C$781,3,FALSE)</f>
        <v>41</v>
      </c>
    </row>
    <row r="69" spans="1:4">
      <c r="A69" s="9" t="str">
        <f>VLOOKUP(B69,[1]Sheet1!$A$2:$B$781,2,FALSE)</f>
        <v xml:space="preserve"> Protein FAM62B </v>
      </c>
      <c r="B69" s="3" t="s">
        <v>67</v>
      </c>
      <c r="C69" s="1" t="s">
        <v>643</v>
      </c>
      <c r="D69" s="1">
        <f>VLOOKUP(B69,[1]Sheet1!$A$3:$C$781,3,FALSE)</f>
        <v>759</v>
      </c>
    </row>
    <row r="70" spans="1:4">
      <c r="A70" s="9" t="str">
        <f>VLOOKUP(B70,[1]Sheet1!$A$2:$B$781,2,FALSE)</f>
        <v xml:space="preserve"> 60S ribosomal protein L13a </v>
      </c>
      <c r="B70" s="3" t="s">
        <v>68</v>
      </c>
      <c r="C70" s="1" t="s">
        <v>644</v>
      </c>
      <c r="D70" s="1">
        <f>VLOOKUP(B70,[1]Sheet1!$A$3:$C$781,3,FALSE)</f>
        <v>122</v>
      </c>
    </row>
    <row r="71" spans="1:4">
      <c r="A71" s="9" t="str">
        <f>VLOOKUP(B71,[1]Sheet1!$A$2:$B$781,2,FALSE)</f>
        <v xml:space="preserve"> Novel protein containing an RNA recognition motif </v>
      </c>
      <c r="B71" s="3" t="s">
        <v>69</v>
      </c>
      <c r="C71" s="1" t="s">
        <v>645</v>
      </c>
      <c r="D71" s="1">
        <f>VLOOKUP(B71,[1]Sheet1!$A$3:$C$781,3,FALSE)</f>
        <v>210</v>
      </c>
    </row>
    <row r="72" spans="1:4">
      <c r="A72" s="9" t="str">
        <f>VLOOKUP(B72,[1]Sheet1!$A$2:$B$781,2,FALSE)</f>
        <v xml:space="preserve"> Eukaryotic translation initiation factor 3 subunit 10 </v>
      </c>
      <c r="B72" s="3" t="s">
        <v>70</v>
      </c>
      <c r="C72" s="1" t="s">
        <v>646</v>
      </c>
      <c r="D72" s="1">
        <f>VLOOKUP(B72,[1]Sheet1!$A$3:$C$781,3,FALSE)</f>
        <v>667</v>
      </c>
    </row>
    <row r="73" spans="1:4">
      <c r="A73" s="9" t="str">
        <f>VLOOKUP(B73,[1]Sheet1!$A$2:$B$781,2,FALSE)</f>
        <v xml:space="preserve"> Pinin </v>
      </c>
      <c r="B73" s="3" t="s">
        <v>71</v>
      </c>
      <c r="C73" s="1" t="s">
        <v>647</v>
      </c>
      <c r="D73" s="1">
        <f>VLOOKUP(B73,[1]Sheet1!$A$3:$C$781,3,FALSE)</f>
        <v>347</v>
      </c>
    </row>
    <row r="74" spans="1:4">
      <c r="A74" s="9" t="str">
        <f>VLOOKUP(B74,[1]Sheet1!$A$2:$B$781,2,FALSE)</f>
        <v xml:space="preserve"> Heterogeneous nuclear ribonucleoprotein A1 </v>
      </c>
      <c r="B74" s="3" t="s">
        <v>72</v>
      </c>
      <c r="C74" s="1" t="s">
        <v>648</v>
      </c>
      <c r="D74" s="1">
        <f>VLOOKUP(B74,[1]Sheet1!$A$3:$C$781,3,FALSE)</f>
        <v>318</v>
      </c>
    </row>
    <row r="75" spans="1:4">
      <c r="A75" s="9" t="str">
        <f>VLOOKUP(B75,[1]Sheet1!$A$2:$B$781,2,FALSE)</f>
        <v xml:space="preserve"> Uncharacterized protein C21orf45 </v>
      </c>
      <c r="B75" s="3" t="s">
        <v>73</v>
      </c>
      <c r="C75" s="1" t="s">
        <v>649</v>
      </c>
      <c r="D75" s="1">
        <f>VLOOKUP(B75,[1]Sheet1!$A$3:$C$781,3,FALSE)</f>
        <v>58</v>
      </c>
    </row>
    <row r="76" spans="1:4">
      <c r="A76" s="9" t="str">
        <f>VLOOKUP(B76,[1]Sheet1!$A$2:$B$781,2,FALSE)</f>
        <v xml:space="preserve"> 60S ribosomal protein L6 </v>
      </c>
      <c r="B76" s="3" t="s">
        <v>74</v>
      </c>
      <c r="C76" s="1" t="s">
        <v>650</v>
      </c>
      <c r="D76" s="1">
        <f>VLOOKUP(B76,[1]Sheet1!$A$3:$C$781,3,FALSE)</f>
        <v>242</v>
      </c>
    </row>
    <row r="77" spans="1:4">
      <c r="A77" s="9" t="str">
        <f>VLOOKUP(B77,[1]Sheet1!$A$2:$B$781,2,FALSE)</f>
        <v xml:space="preserve"> Nucleolar protein NOP6</v>
      </c>
      <c r="B77" s="3" t="s">
        <v>75</v>
      </c>
      <c r="C77" s="1" t="s">
        <v>651</v>
      </c>
      <c r="D77" s="1">
        <f>VLOOKUP(B77,[1]Sheet1!$A$3:$C$781,3,FALSE)</f>
        <v>433</v>
      </c>
    </row>
    <row r="78" spans="1:4">
      <c r="A78" s="9" t="str">
        <f>VLOOKUP(B78,[1]Sheet1!$A$2:$B$781,2,FALSE)</f>
        <v xml:space="preserve"> Splicing factor, arginine/serine-rich 12 </v>
      </c>
      <c r="B78" s="3" t="s">
        <v>76</v>
      </c>
      <c r="C78" s="1" t="s">
        <v>652</v>
      </c>
      <c r="D78" s="1">
        <f>VLOOKUP(B78,[1]Sheet1!$A$3:$C$781,3,FALSE)</f>
        <v>468</v>
      </c>
    </row>
    <row r="79" spans="1:4">
      <c r="A79" s="9" t="str">
        <f>VLOOKUP(B79,[1]Sheet1!$A$2:$B$781,2,FALSE)</f>
        <v>Alanyl tRNA synthetase</v>
      </c>
      <c r="B79" s="3" t="s">
        <v>77</v>
      </c>
      <c r="C79" s="1" t="s">
        <v>653</v>
      </c>
      <c r="D79" s="1">
        <f>VLOOKUP(B79,[1]Sheet1!$A$3:$C$781,3,FALSE)</f>
        <v>632</v>
      </c>
    </row>
    <row r="80" spans="1:4">
      <c r="A80" s="9" t="str">
        <f>VLOOKUP(B80,[1]Sheet1!$A$2:$B$781,2,FALSE)</f>
        <v xml:space="preserve"> Signal-induced proliferation-associated protein 1 </v>
      </c>
      <c r="B80" s="3" t="s">
        <v>78</v>
      </c>
      <c r="C80" s="1" t="s">
        <v>654</v>
      </c>
      <c r="D80" s="1">
        <f>VLOOKUP(B80,[1]Sheet1!$A$3:$C$781,3,FALSE)</f>
        <v>852</v>
      </c>
    </row>
    <row r="81" spans="1:4">
      <c r="A81" s="9" t="str">
        <f>VLOOKUP(B81,[1]Sheet1!$A$2:$B$781,2,FALSE)</f>
        <v xml:space="preserve"> Proto-oncogene vav </v>
      </c>
      <c r="B81" s="3" t="s">
        <v>79</v>
      </c>
      <c r="C81" s="1" t="s">
        <v>655</v>
      </c>
      <c r="D81" s="1">
        <f>VLOOKUP(B81,[1]Sheet1!$A$3:$C$781,3,FALSE)</f>
        <v>171</v>
      </c>
    </row>
    <row r="82" spans="1:4">
      <c r="A82" s="9" t="str">
        <f>VLOOKUP(B82,[1]Sheet1!$A$2:$B$781,2,FALSE)</f>
        <v xml:space="preserve"> 40S ribosomal protein S11 </v>
      </c>
      <c r="B82" s="3" t="s">
        <v>80</v>
      </c>
      <c r="C82" s="1" t="s">
        <v>656</v>
      </c>
      <c r="D82" s="1">
        <f>VLOOKUP(B82,[1]Sheet1!$A$3:$C$781,3,FALSE)</f>
        <v>27</v>
      </c>
    </row>
    <row r="83" spans="1:4">
      <c r="A83" s="9" t="str">
        <f>VLOOKUP(B83,[1]Sheet1!$A$2:$B$781,2,FALSE)</f>
        <v xml:space="preserve"> Testis-specific Y-encoded-like protein 2 </v>
      </c>
      <c r="B83" s="3" t="s">
        <v>81</v>
      </c>
      <c r="C83" s="1" t="s">
        <v>657</v>
      </c>
      <c r="D83" s="1">
        <f>VLOOKUP(B83,[1]Sheet1!$A$3:$C$781,3,FALSE)</f>
        <v>169</v>
      </c>
    </row>
    <row r="84" spans="1:4">
      <c r="A84" s="9" t="str">
        <f>VLOOKUP(B84,[1]Sheet1!$A$2:$B$781,2,FALSE)</f>
        <v xml:space="preserve"> Lupus La protein </v>
      </c>
      <c r="B84" s="3" t="s">
        <v>82</v>
      </c>
      <c r="C84" s="1" t="s">
        <v>658</v>
      </c>
      <c r="D84" s="1">
        <f>VLOOKUP(B84,[1]Sheet1!$A$3:$C$781,3,FALSE)</f>
        <v>220</v>
      </c>
    </row>
    <row r="85" spans="1:4">
      <c r="A85" s="9" t="str">
        <f>VLOOKUP(B85,[1]Sheet1!$A$2:$B$781,2,FALSE)</f>
        <v xml:space="preserve"> DNA polymerase subunit delta 4 </v>
      </c>
      <c r="B85" s="3" t="s">
        <v>83</v>
      </c>
      <c r="C85" s="1" t="s">
        <v>659</v>
      </c>
      <c r="D85" s="1">
        <f>VLOOKUP(B85,[1]Sheet1!$A$3:$C$781,3,FALSE)</f>
        <v>35</v>
      </c>
    </row>
    <row r="86" spans="1:4">
      <c r="A86" s="9" t="str">
        <f>VLOOKUP(B86,[1]Sheet1!$A$2:$B$781,2,FALSE)</f>
        <v xml:space="preserve"> CDNA FLJ90238 fis, clone NT2RM2000632, weakly similar to EXCISIONREPAIR PROTEIN ERCC-6 </v>
      </c>
      <c r="B86" s="3" t="s">
        <v>84</v>
      </c>
      <c r="C86" s="1" t="s">
        <v>660</v>
      </c>
      <c r="D86" s="1">
        <f>VLOOKUP(B86,[1]Sheet1!$A$3:$C$781,3,FALSE)</f>
        <v>353</v>
      </c>
    </row>
    <row r="87" spans="1:4">
      <c r="A87" s="9" t="str">
        <f>VLOOKUP(B87,[1]Sheet1!$A$2:$B$781,2,FALSE)</f>
        <v xml:space="preserve"> Hypothetical protein DKFZp762K099 </v>
      </c>
      <c r="B87" s="3" t="s">
        <v>85</v>
      </c>
      <c r="C87" s="1" t="s">
        <v>661</v>
      </c>
      <c r="D87" s="1">
        <f>VLOOKUP(B87,[1]Sheet1!$A$3:$C$781,3,FALSE)</f>
        <v>795</v>
      </c>
    </row>
    <row r="88" spans="1:4">
      <c r="A88" s="9" t="str">
        <f>VLOOKUP(B88,[1]Sheet1!$A$2:$B$781,2,FALSE)</f>
        <v xml:space="preserve"> DNA ligase 3 </v>
      </c>
      <c r="B88" s="3" t="s">
        <v>86</v>
      </c>
      <c r="C88" s="1" t="s">
        <v>662</v>
      </c>
      <c r="D88" s="1">
        <f>VLOOKUP(B88,[1]Sheet1!$A$3:$C$781,3,FALSE)</f>
        <v>844</v>
      </c>
    </row>
    <row r="89" spans="1:4">
      <c r="A89" s="9" t="str">
        <f>VLOOKUP(B89,[1]Sheet1!$A$2:$B$781,2,FALSE)</f>
        <v xml:space="preserve"> C-1-tetrahydrofolate synthase, cytoplasmic </v>
      </c>
      <c r="B89" s="3" t="s">
        <v>87</v>
      </c>
      <c r="C89" s="1" t="s">
        <v>663</v>
      </c>
      <c r="D89" s="1">
        <f>VLOOKUP(B89,[1]Sheet1!$A$3:$C$781,3,FALSE)</f>
        <v>255</v>
      </c>
    </row>
    <row r="90" spans="1:4">
      <c r="A90" s="9" t="str">
        <f>VLOOKUP(B90,[1]Sheet1!$A$2:$B$781,2,FALSE)</f>
        <v xml:space="preserve"> GTP-binding protein 1 </v>
      </c>
      <c r="B90" s="3" t="s">
        <v>88</v>
      </c>
      <c r="C90" s="1" t="s">
        <v>664</v>
      </c>
      <c r="D90" s="1">
        <f>VLOOKUP(B90,[1]Sheet1!$A$3:$C$781,3,FALSE)</f>
        <v>620</v>
      </c>
    </row>
    <row r="91" spans="1:4">
      <c r="A91" s="9" t="str">
        <f>VLOOKUP(B91,[1]Sheet1!$A$2:$B$781,2,FALSE)</f>
        <v xml:space="preserve"> Nuclear pore complex protein Nup214 </v>
      </c>
      <c r="B91" s="3" t="s">
        <v>89</v>
      </c>
      <c r="C91" s="1" t="s">
        <v>665</v>
      </c>
      <c r="D91" s="1">
        <f>VLOOKUP(B91,[1]Sheet1!$A$3:$C$781,3,FALSE)</f>
        <v>987</v>
      </c>
    </row>
    <row r="92" spans="1:4">
      <c r="A92" s="9" t="str">
        <f>VLOOKUP(B92,[1]Sheet1!$A$2:$B$781,2,FALSE)</f>
        <v xml:space="preserve"> Nucleolar RNA helicase 2 </v>
      </c>
      <c r="B92" s="3" t="s">
        <v>90</v>
      </c>
      <c r="C92" s="1" t="s">
        <v>666</v>
      </c>
      <c r="D92" s="1">
        <f>VLOOKUP(B92,[1]Sheet1!$A$3:$C$781,3,FALSE)</f>
        <v>213</v>
      </c>
    </row>
    <row r="93" spans="1:4">
      <c r="A93" s="9" t="str">
        <f>VLOOKUP(B93,[1]Sheet1!$A$2:$B$781,2,FALSE)</f>
        <v xml:space="preserve"> Splice Isoform 2 of Protein raver-1</v>
      </c>
      <c r="B93" s="3" t="s">
        <v>91</v>
      </c>
      <c r="C93" s="1" t="s">
        <v>667</v>
      </c>
      <c r="D93" s="1">
        <f>VLOOKUP(B93,[1]Sheet1!$A$3:$C$781,3,FALSE)</f>
        <v>582</v>
      </c>
    </row>
    <row r="94" spans="1:4">
      <c r="A94" s="9" t="str">
        <f>VLOOKUP(B94,[1]Sheet1!$A$2:$B$781,2,FALSE)</f>
        <v xml:space="preserve"> Transcription elongation factor SPT6 </v>
      </c>
      <c r="B94" s="3" t="s">
        <v>92</v>
      </c>
      <c r="C94" s="1" t="s">
        <v>668</v>
      </c>
      <c r="D94" s="1">
        <f>VLOOKUP(B94,[1]Sheet1!$A$3:$C$781,3,FALSE)</f>
        <v>107</v>
      </c>
    </row>
    <row r="95" spans="1:4">
      <c r="A95" s="9" t="str">
        <f>VLOOKUP(B95,[1]Sheet1!$A$2:$B$781,2,FALSE)</f>
        <v xml:space="preserve"> Thyroid hormone receptor-associated protein 3 </v>
      </c>
      <c r="B95" s="3" t="s">
        <v>93</v>
      </c>
      <c r="C95" s="1" t="s">
        <v>669</v>
      </c>
      <c r="D95" s="1">
        <f>VLOOKUP(B95,[1]Sheet1!$A$3:$C$781,3,FALSE)</f>
        <v>574</v>
      </c>
    </row>
    <row r="96" spans="1:4">
      <c r="A96" s="9" t="str">
        <f>VLOOKUP(B96,[1]Sheet1!$A$2:$B$781,2,FALSE)</f>
        <v xml:space="preserve"> R3H domain and coiled-coil-containing protein 1 </v>
      </c>
      <c r="B96" s="3" t="s">
        <v>94</v>
      </c>
      <c r="C96" s="1" t="s">
        <v>670</v>
      </c>
      <c r="D96" s="1">
        <f>VLOOKUP(B96,[1]Sheet1!$A$3:$C$781,3,FALSE)</f>
        <v>259</v>
      </c>
    </row>
    <row r="97" spans="1:4">
      <c r="A97" s="9" t="str">
        <f>VLOOKUP(B97,[1]Sheet1!$A$2:$B$781,2,FALSE)</f>
        <v xml:space="preserve"> Septin-1 </v>
      </c>
      <c r="B97" s="3" t="s">
        <v>95</v>
      </c>
      <c r="C97" s="1" t="s">
        <v>671</v>
      </c>
      <c r="D97" s="1">
        <f>VLOOKUP(B97,[1]Sheet1!$A$3:$C$781,3,FALSE)</f>
        <v>205</v>
      </c>
    </row>
    <row r="98" spans="1:4">
      <c r="A98" s="9" t="str">
        <f>VLOOKUP(B98,[1]Sheet1!$A$2:$B$781,2,FALSE)</f>
        <v xml:space="preserve"> Glucosidase 2 subunit beta precursor </v>
      </c>
      <c r="B98" s="3" t="s">
        <v>96</v>
      </c>
      <c r="C98" s="1" t="s">
        <v>672</v>
      </c>
      <c r="D98" s="1">
        <f>VLOOKUP(B98,[1]Sheet1!$A$3:$C$781,3,FALSE)</f>
        <v>260</v>
      </c>
    </row>
    <row r="99" spans="1:4">
      <c r="A99" s="9" t="str">
        <f>VLOOKUP(B99,[1]Sheet1!$A$2:$B$781,2,FALSE)</f>
        <v xml:space="preserve"> RalBP1-associated Eps domain-containing protein 1 </v>
      </c>
      <c r="B99" s="3" t="s">
        <v>97</v>
      </c>
      <c r="C99" s="1" t="s">
        <v>673</v>
      </c>
      <c r="D99" s="1">
        <f>VLOOKUP(B99,[1]Sheet1!$A$3:$C$781,3,FALSE)</f>
        <v>447</v>
      </c>
    </row>
    <row r="100" spans="1:4">
      <c r="A100" s="9" t="str">
        <f>VLOOKUP(B100,[1]Sheet1!$A$2:$B$781,2,FALSE)</f>
        <v xml:space="preserve"> Actin-like protein 6A </v>
      </c>
      <c r="B100" s="3" t="s">
        <v>98</v>
      </c>
      <c r="C100" s="1" t="s">
        <v>674</v>
      </c>
      <c r="D100" s="1">
        <f>VLOOKUP(B100,[1]Sheet1!$A$3:$C$781,3,FALSE)</f>
        <v>59</v>
      </c>
    </row>
    <row r="101" spans="1:4">
      <c r="A101" s="9" t="str">
        <f>VLOOKUP(B101,[1]Sheet1!$A$2:$B$781,2,FALSE)</f>
        <v xml:space="preserve"> Heterogeneous nuclear ribonucleoprotein D0 </v>
      </c>
      <c r="B101" s="3" t="s">
        <v>99</v>
      </c>
      <c r="C101" s="1" t="s">
        <v>675</v>
      </c>
      <c r="D101" s="1">
        <f>VLOOKUP(B101,[1]Sheet1!$A$3:$C$781,3,FALSE)</f>
        <v>71</v>
      </c>
    </row>
    <row r="102" spans="1:4">
      <c r="A102" s="9" t="str">
        <f>VLOOKUP(B102,[1]Sheet1!$A$2:$B$781,2,FALSE)</f>
        <v xml:space="preserve"> Alpha-enolase </v>
      </c>
      <c r="B102" s="3" t="s">
        <v>100</v>
      </c>
      <c r="C102" s="1" t="s">
        <v>676</v>
      </c>
      <c r="D102" s="1">
        <f>VLOOKUP(B102,[1]Sheet1!$A$3:$C$781,3,FALSE)</f>
        <v>23</v>
      </c>
    </row>
    <row r="103" spans="1:4">
      <c r="A103" s="9" t="str">
        <f>VLOOKUP(B103,[1]Sheet1!$A$2:$B$781,2,FALSE)</f>
        <v xml:space="preserve"> Eukaryotic translation initiation factor 4H </v>
      </c>
      <c r="B103" s="3" t="s">
        <v>101</v>
      </c>
      <c r="C103" s="1" t="s">
        <v>677</v>
      </c>
      <c r="D103" s="1">
        <f>VLOOKUP(B103,[1]Sheet1!$A$3:$C$781,3,FALSE)</f>
        <v>57</v>
      </c>
    </row>
    <row r="104" spans="1:4">
      <c r="A104" s="9" t="str">
        <f>VLOOKUP(B104,[1]Sheet1!$A$2:$B$781,2,FALSE)</f>
        <v xml:space="preserve"> IWS1 homolog </v>
      </c>
      <c r="B104" s="3" t="s">
        <v>102</v>
      </c>
      <c r="C104" s="1" t="s">
        <v>678</v>
      </c>
      <c r="D104" s="1">
        <f>VLOOKUP(B104,[1]Sheet1!$A$3:$C$781,3,FALSE)</f>
        <v>150</v>
      </c>
    </row>
    <row r="105" spans="1:4">
      <c r="A105" s="9" t="str">
        <f>VLOOKUP(B105,[1]Sheet1!$A$2:$B$781,2,FALSE)</f>
        <v xml:space="preserve"> Pre-mRNA-splicing factor 38A </v>
      </c>
      <c r="B105" s="3" t="s">
        <v>103</v>
      </c>
      <c r="C105" s="1" t="s">
        <v>658</v>
      </c>
      <c r="D105" s="1">
        <f>VLOOKUP(B105,[1]Sheet1!$A$3:$C$781,3,FALSE)</f>
        <v>187</v>
      </c>
    </row>
    <row r="106" spans="1:4">
      <c r="A106" s="9" t="str">
        <f>VLOOKUP(B106,[1]Sheet1!$A$2:$B$781,2,FALSE)</f>
        <v xml:space="preserve"> Ubiquitin-protein ligase EDD1 </v>
      </c>
      <c r="B106" s="3" t="s">
        <v>104</v>
      </c>
      <c r="C106" s="1" t="s">
        <v>679</v>
      </c>
      <c r="D106" s="1">
        <f>VLOOKUP(B106,[1]Sheet1!$A$3:$C$781,3,FALSE)</f>
        <v>619</v>
      </c>
    </row>
    <row r="107" spans="1:4">
      <c r="A107" s="9" t="str">
        <f>VLOOKUP(B107,[1]Sheet1!$A$2:$B$781,2,FALSE)</f>
        <v xml:space="preserve"> Nucleolin </v>
      </c>
      <c r="B107" s="3" t="s">
        <v>105</v>
      </c>
      <c r="C107" s="1" t="s">
        <v>680</v>
      </c>
      <c r="D107" s="1">
        <f>VLOOKUP(B107,[1]Sheet1!$A$3:$C$781,3,FALSE)</f>
        <v>167</v>
      </c>
    </row>
    <row r="108" spans="1:4">
      <c r="A108" s="9" t="str">
        <f>VLOOKUP(B108,[1]Sheet1!$A$2:$B$781,2,FALSE)</f>
        <v xml:space="preserve"> Dedicator of cytokinesis protein 2 </v>
      </c>
      <c r="B108" s="3" t="s">
        <v>106</v>
      </c>
      <c r="C108" s="1" t="s">
        <v>681</v>
      </c>
      <c r="D108" s="1">
        <f>VLOOKUP(B108,[1]Sheet1!$A$3:$C$781,3,FALSE)</f>
        <v>1709</v>
      </c>
    </row>
    <row r="109" spans="1:4">
      <c r="A109" s="9" t="str">
        <f>VLOOKUP(B109,[1]Sheet1!$A$2:$B$781,2,FALSE)</f>
        <v xml:space="preserve"> Eukaryotic translation initiation factor 4B </v>
      </c>
      <c r="B109" s="3" t="s">
        <v>107</v>
      </c>
      <c r="C109" s="1" t="s">
        <v>682</v>
      </c>
      <c r="D109" s="1">
        <f>VLOOKUP(B109,[1]Sheet1!$A$3:$C$781,3,FALSE)</f>
        <v>206</v>
      </c>
    </row>
    <row r="110" spans="1:4">
      <c r="A110" s="9" t="str">
        <f>VLOOKUP(B110,[1]Sheet1!$A$2:$B$781,2,FALSE)</f>
        <v xml:space="preserve"> Myb-binding protein 1A </v>
      </c>
      <c r="B110" s="3" t="s">
        <v>108</v>
      </c>
      <c r="C110" s="1" t="s">
        <v>683</v>
      </c>
      <c r="D110" s="1">
        <f>VLOOKUP(B110,[1]Sheet1!$A$3:$C$781,3,FALSE)</f>
        <v>789</v>
      </c>
    </row>
    <row r="111" spans="1:4">
      <c r="A111" s="9" t="str">
        <f>VLOOKUP(B111,[1]Sheet1!$A$2:$B$781,2,FALSE)</f>
        <v xml:space="preserve"> Myosin-XVIIIa </v>
      </c>
      <c r="B111" s="3" t="s">
        <v>109</v>
      </c>
      <c r="C111" s="1" t="s">
        <v>596</v>
      </c>
      <c r="D111" s="1">
        <f>VLOOKUP(B111,[1]Sheet1!$A$3:$C$781,3,FALSE)</f>
        <v>1965</v>
      </c>
    </row>
    <row r="112" spans="1:4">
      <c r="A112" s="9" t="str">
        <f>VLOOKUP(B112,[1]Sheet1!$A$2:$B$781,2,FALSE)</f>
        <v xml:space="preserve"> MGC16597 protein </v>
      </c>
      <c r="B112" s="3" t="s">
        <v>110</v>
      </c>
      <c r="C112" s="1" t="s">
        <v>684</v>
      </c>
      <c r="D112" s="1">
        <f>VLOOKUP(B112,[1]Sheet1!$A$3:$C$781,3,FALSE)</f>
        <v>108</v>
      </c>
    </row>
    <row r="113" spans="1:4">
      <c r="A113" s="9" t="str">
        <f>VLOOKUP(B113,[1]Sheet1!$A$2:$B$781,2,FALSE)</f>
        <v xml:space="preserve"> Vesicle-fusing ATPase </v>
      </c>
      <c r="B113" s="3" t="s">
        <v>111</v>
      </c>
      <c r="C113" s="1" t="s">
        <v>676</v>
      </c>
      <c r="D113" s="1">
        <f>VLOOKUP(B113,[1]Sheet1!$A$3:$C$781,3,FALSE)</f>
        <v>466</v>
      </c>
    </row>
    <row r="114" spans="1:4">
      <c r="A114" s="9" t="str">
        <f>VLOOKUP(B114,[1]Sheet1!$A$2:$B$781,2,FALSE)</f>
        <v xml:space="preserve"> Cerebral protein 1 homolog </v>
      </c>
      <c r="B114" s="3" t="s">
        <v>112</v>
      </c>
      <c r="C114" s="1" t="s">
        <v>685</v>
      </c>
      <c r="D114" s="1">
        <f>VLOOKUP(B114,[1]Sheet1!$A$3:$C$781,3,FALSE)</f>
        <v>63</v>
      </c>
    </row>
    <row r="115" spans="1:4">
      <c r="A115" s="9" t="str">
        <f>VLOOKUP(B115,[1]Sheet1!$A$2:$B$781,2,FALSE)</f>
        <v xml:space="preserve"> ATP-dependent RNA helicase DDX1 </v>
      </c>
      <c r="B115" s="3" t="s">
        <v>113</v>
      </c>
      <c r="C115" s="1" t="s">
        <v>686</v>
      </c>
      <c r="D115" s="1">
        <f>VLOOKUP(B115,[1]Sheet1!$A$3:$C$781,3,FALSE)</f>
        <v>676</v>
      </c>
    </row>
    <row r="116" spans="1:4">
      <c r="A116" s="9" t="str">
        <f>VLOOKUP(B116,[1]Sheet1!$A$2:$B$781,2,FALSE)</f>
        <v xml:space="preserve"> Exportin-5 </v>
      </c>
      <c r="B116" s="3" t="s">
        <v>114</v>
      </c>
      <c r="C116" s="1" t="s">
        <v>687</v>
      </c>
      <c r="D116" s="1">
        <f>VLOOKUP(B116,[1]Sheet1!$A$3:$C$781,3,FALSE)</f>
        <v>944</v>
      </c>
    </row>
    <row r="117" spans="1:4">
      <c r="A117" s="9" t="str">
        <f>VLOOKUP(B117,[1]Sheet1!$A$2:$B$781,2,FALSE)</f>
        <v xml:space="preserve"> Acidic leucine-rich nuclear phosphoprotein 32 family member B</v>
      </c>
      <c r="B117" s="3" t="s">
        <v>115</v>
      </c>
      <c r="C117" s="1" t="s">
        <v>688</v>
      </c>
      <c r="D117" s="1">
        <f>VLOOKUP(B117,[1]Sheet1!$A$3:$C$781,3,FALSE)</f>
        <v>240</v>
      </c>
    </row>
    <row r="118" spans="1:4">
      <c r="A118" s="9" t="str">
        <f>VLOOKUP(B118,[1]Sheet1!$A$2:$B$781,2,FALSE)</f>
        <v xml:space="preserve"> Serine/threonine-protein kinase 25 </v>
      </c>
      <c r="B118" s="3" t="s">
        <v>116</v>
      </c>
      <c r="C118" s="1" t="s">
        <v>689</v>
      </c>
      <c r="D118" s="1">
        <f>VLOOKUP(B118,[1]Sheet1!$A$3:$C$781,3,FALSE)</f>
        <v>17</v>
      </c>
    </row>
    <row r="119" spans="1:4">
      <c r="A119" s="9" t="str">
        <f>VLOOKUP(B119,[1]Sheet1!$A$2:$B$781,2,FALSE)</f>
        <v xml:space="preserve"> Nucleolar protein 5A </v>
      </c>
      <c r="B119" s="3" t="s">
        <v>117</v>
      </c>
      <c r="C119" s="1" t="s">
        <v>690</v>
      </c>
      <c r="D119" s="1">
        <f>VLOOKUP(B119,[1]Sheet1!$A$3:$C$781,3,FALSE)</f>
        <v>255</v>
      </c>
    </row>
    <row r="120" spans="1:4">
      <c r="A120" s="9" t="str">
        <f>VLOOKUP(B120,[1]Sheet1!$A$2:$B$781,2,FALSE)</f>
        <v xml:space="preserve"> Nucleophosmin </v>
      </c>
      <c r="B120" s="3" t="s">
        <v>118</v>
      </c>
      <c r="C120" s="1" t="s">
        <v>691</v>
      </c>
      <c r="D120" s="1">
        <f>VLOOKUP(B120,[1]Sheet1!$A$3:$C$781,3,FALSE)</f>
        <v>122</v>
      </c>
    </row>
    <row r="121" spans="1:4">
      <c r="A121" s="9" t="str">
        <f>VLOOKUP(B121,[1]Sheet1!$A$2:$B$781,2,FALSE)</f>
        <v xml:space="preserve"> 6-phosphofructokinase type C </v>
      </c>
      <c r="B121" s="3" t="s">
        <v>119</v>
      </c>
      <c r="C121" s="1" t="s">
        <v>692</v>
      </c>
      <c r="D121" s="1">
        <f>VLOOKUP(B121,[1]Sheet1!$A$3:$C$781,3,FALSE)</f>
        <v>552</v>
      </c>
    </row>
    <row r="122" spans="1:4">
      <c r="A122" s="9" t="str">
        <f>VLOOKUP(B122,[1]Sheet1!$A$2:$B$781,2,FALSE)</f>
        <v>Hsc/Hsp70-interacting protein (Hip)</v>
      </c>
      <c r="B122" s="3" t="s">
        <v>120</v>
      </c>
      <c r="C122" s="1" t="s">
        <v>693</v>
      </c>
      <c r="D122" s="1">
        <f>VLOOKUP(B122,[1]Sheet1!$A$3:$C$781,3,FALSE)</f>
        <v>92</v>
      </c>
    </row>
    <row r="123" spans="1:4">
      <c r="A123" s="9" t="str">
        <f>VLOOKUP(B123,[1]Sheet1!$A$2:$B$781,2,FALSE)</f>
        <v xml:space="preserve"> U3 small nucleolar RNA-interacting protein 2 </v>
      </c>
      <c r="B123" s="3" t="s">
        <v>121</v>
      </c>
      <c r="C123" s="1" t="s">
        <v>694</v>
      </c>
      <c r="D123" s="1">
        <f>VLOOKUP(B123,[1]Sheet1!$A$3:$C$781,3,FALSE)</f>
        <v>52</v>
      </c>
    </row>
    <row r="124" spans="1:4">
      <c r="A124" s="9" t="str">
        <f>VLOOKUP(B124,[1]Sheet1!$A$2:$B$781,2,FALSE)</f>
        <v xml:space="preserve"> Acidic leucine-rich nuclear phosphoprotein 32 family member A </v>
      </c>
      <c r="B124" s="3" t="s">
        <v>122</v>
      </c>
      <c r="C124" s="1" t="s">
        <v>695</v>
      </c>
      <c r="D124" s="1">
        <f>VLOOKUP(B124,[1]Sheet1!$A$3:$C$781,3,FALSE)</f>
        <v>218</v>
      </c>
    </row>
    <row r="125" spans="1:4">
      <c r="A125" s="9" t="str">
        <f>VLOOKUP(B125,[1]Sheet1!$A$2:$B$781,2,FALSE)</f>
        <v xml:space="preserve"> Ubiquitin thioesterase OTUB1 </v>
      </c>
      <c r="B125" s="3" t="s">
        <v>123</v>
      </c>
      <c r="C125" s="1" t="s">
        <v>696</v>
      </c>
      <c r="D125" s="1">
        <f>VLOOKUP(B125,[1]Sheet1!$A$3:$C$781,3,FALSE)</f>
        <v>27</v>
      </c>
    </row>
    <row r="126" spans="1:4">
      <c r="A126" s="9" t="str">
        <f>VLOOKUP(B126,[1]Sheet1!$A$2:$B$781,2,FALSE)</f>
        <v xml:space="preserve"> 60S ribosomal protein L26 </v>
      </c>
      <c r="B126" s="3" t="s">
        <v>124</v>
      </c>
      <c r="C126" s="1" t="s">
        <v>697</v>
      </c>
      <c r="D126" s="1">
        <f>VLOOKUP(B126,[1]Sheet1!$A$3:$C$781,3,FALSE)</f>
        <v>52</v>
      </c>
    </row>
    <row r="127" spans="1:4">
      <c r="A127" s="9" t="str">
        <f>VLOOKUP(B127,[1]Sheet1!$A$2:$B$781,2,FALSE)</f>
        <v xml:space="preserve"> Kinesin family member 21A </v>
      </c>
      <c r="B127" s="3" t="s">
        <v>125</v>
      </c>
      <c r="C127" s="1" t="s">
        <v>698</v>
      </c>
      <c r="D127" s="1">
        <f>VLOOKUP(B127,[1]Sheet1!$A$3:$C$781,3,FALSE)</f>
        <v>531</v>
      </c>
    </row>
    <row r="128" spans="1:4">
      <c r="A128" s="9" t="str">
        <f>VLOOKUP(B128,[1]Sheet1!$A$2:$B$781,2,FALSE)</f>
        <v xml:space="preserve"> Bone marrow macrophage cDNA, RIKEN full-length enriched library,clone:G530021E01 product:N-acetyltransferase-like protein homolog</v>
      </c>
      <c r="B128" s="3" t="s">
        <v>126</v>
      </c>
      <c r="C128" s="1" t="s">
        <v>699</v>
      </c>
      <c r="D128" s="1">
        <f>VLOOKUP(B128,[1]Sheet1!$A$3:$C$781,3,FALSE)</f>
        <v>676</v>
      </c>
    </row>
    <row r="129" spans="1:4">
      <c r="A129" s="9" t="str">
        <f>VLOOKUP(B129,[1]Sheet1!$A$2:$B$781,2,FALSE)</f>
        <v xml:space="preserve"> Ephrin type-A receptor 3 precursor </v>
      </c>
      <c r="B129" s="3" t="s">
        <v>127</v>
      </c>
      <c r="C129" s="1" t="s">
        <v>700</v>
      </c>
      <c r="D129" s="1">
        <f>VLOOKUP(B129,[1]Sheet1!$A$3:$C$781,3,FALSE)</f>
        <v>149</v>
      </c>
    </row>
    <row r="130" spans="1:4">
      <c r="A130" s="9" t="str">
        <f>VLOOKUP(B130,[1]Sheet1!$A$2:$B$781,2,FALSE)</f>
        <v xml:space="preserve"> ATP-binding cassette sub-family F member 2 </v>
      </c>
      <c r="B130" s="3" t="s">
        <v>128</v>
      </c>
      <c r="C130" s="1" t="s">
        <v>701</v>
      </c>
      <c r="D130" s="1">
        <f>VLOOKUP(B130,[1]Sheet1!$A$3:$C$781,3,FALSE)</f>
        <v>55</v>
      </c>
    </row>
    <row r="131" spans="1:4">
      <c r="A131" s="9" t="str">
        <f>VLOOKUP(B131,[1]Sheet1!$A$2:$B$781,2,FALSE)</f>
        <v>Fak1</v>
      </c>
      <c r="B131" s="3" t="s">
        <v>129</v>
      </c>
      <c r="C131" s="1" t="s">
        <v>702</v>
      </c>
      <c r="D131" s="1">
        <f>VLOOKUP(B131,[1]Sheet1!$A$3:$C$781,3,FALSE)</f>
        <v>704</v>
      </c>
    </row>
    <row r="132" spans="1:4">
      <c r="A132" s="9" t="str">
        <f>VLOOKUP(B132,[1]Sheet1!$A$2:$B$781,2,FALSE)</f>
        <v xml:space="preserve"> MKI67 FHA domain-interacting nucleolar phosphoprotein </v>
      </c>
      <c r="B132" s="3" t="s">
        <v>130</v>
      </c>
      <c r="C132" s="1" t="s">
        <v>703</v>
      </c>
      <c r="D132" s="1">
        <f>VLOOKUP(B132,[1]Sheet1!$A$3:$C$781,3,FALSE)</f>
        <v>19</v>
      </c>
    </row>
    <row r="133" spans="1:4">
      <c r="A133" s="9" t="str">
        <f>VLOOKUP(B133,[1]Sheet1!$A$2:$B$781,2,FALSE)</f>
        <v xml:space="preserve"> Opsin-3 </v>
      </c>
      <c r="B133" s="3" t="s">
        <v>131</v>
      </c>
      <c r="C133" s="1" t="s">
        <v>704</v>
      </c>
      <c r="D133" s="1">
        <f>VLOOKUP(B133,[1]Sheet1!$A$3:$C$781,3,FALSE)</f>
        <v>341</v>
      </c>
    </row>
    <row r="134" spans="1:4">
      <c r="A134" s="9" t="str">
        <f>VLOOKUP(B134,[1]Sheet1!$A$2:$B$781,2,FALSE)</f>
        <v xml:space="preserve"> Uncharacterized protein KIAA0174 </v>
      </c>
      <c r="B134" s="3" t="s">
        <v>132</v>
      </c>
      <c r="C134" s="1" t="s">
        <v>705</v>
      </c>
      <c r="D134" s="1">
        <f>VLOOKUP(B134,[1]Sheet1!$A$3:$C$781,3,FALSE)</f>
        <v>194</v>
      </c>
    </row>
    <row r="135" spans="1:4">
      <c r="A135" s="9" t="str">
        <f>VLOOKUP(B135,[1]Sheet1!$A$2:$B$781,2,FALSE)</f>
        <v xml:space="preserve"> 40S ribosomal protein S8 </v>
      </c>
      <c r="B135" s="3" t="s">
        <v>133</v>
      </c>
      <c r="C135" s="1" t="s">
        <v>706</v>
      </c>
      <c r="D135" s="1">
        <f>VLOOKUP(B135,[1]Sheet1!$A$3:$C$781,3,FALSE)</f>
        <v>132</v>
      </c>
    </row>
    <row r="136" spans="1:4">
      <c r="A136" s="9" t="str">
        <f>VLOOKUP(B136,[1]Sheet1!$A$2:$B$781,2,FALSE)</f>
        <v xml:space="preserve"> Ankyrin-1 </v>
      </c>
      <c r="B136" s="3" t="s">
        <v>134</v>
      </c>
      <c r="C136" s="1" t="s">
        <v>707</v>
      </c>
      <c r="D136" s="1">
        <f>VLOOKUP(B136,[1]Sheet1!$A$3:$C$781,3,FALSE)</f>
        <v>1629</v>
      </c>
    </row>
    <row r="137" spans="1:4">
      <c r="A137" s="9" t="str">
        <f>VLOOKUP(B137,[1]Sheet1!$A$2:$B$781,2,FALSE)</f>
        <v xml:space="preserve"> 60S ribosomal protein L28 </v>
      </c>
      <c r="B137" s="3" t="s">
        <v>135</v>
      </c>
      <c r="C137" s="1" t="s">
        <v>708</v>
      </c>
      <c r="D137" s="1">
        <f>VLOOKUP(B137,[1]Sheet1!$A$3:$C$781,3,FALSE)</f>
        <v>56</v>
      </c>
    </row>
    <row r="138" spans="1:4">
      <c r="A138" s="9" t="str">
        <f>VLOOKUP(B138,[1]Sheet1!$A$2:$B$781,2,FALSE)</f>
        <v xml:space="preserve"> Bromodomain adjacent to zinc finger domain protein 1A </v>
      </c>
      <c r="B138" s="3" t="s">
        <v>136</v>
      </c>
      <c r="C138" s="1" t="s">
        <v>709</v>
      </c>
      <c r="D138" s="1">
        <f>VLOOKUP(B138,[1]Sheet1!$A$3:$C$781,3,FALSE)</f>
        <v>1346</v>
      </c>
    </row>
    <row r="139" spans="1:4">
      <c r="A139" s="9" t="str">
        <f>VLOOKUP(B139,[1]Sheet1!$A$2:$B$781,2,FALSE)</f>
        <v xml:space="preserve"> Glycyl-tRNA synthetase </v>
      </c>
      <c r="B139" s="3" t="s">
        <v>137</v>
      </c>
      <c r="C139" s="1" t="s">
        <v>580</v>
      </c>
      <c r="D139" s="1">
        <f>VLOOKUP(B139,[1]Sheet1!$A$3:$C$781,3,FALSE)</f>
        <v>92</v>
      </c>
    </row>
    <row r="140" spans="1:4">
      <c r="A140" s="9" t="str">
        <f>VLOOKUP(B140,[1]Sheet1!$A$2:$B$781,2,FALSE)</f>
        <v xml:space="preserve"> STE20-like serine/threonine-protein kinase </v>
      </c>
      <c r="B140" s="3" t="s">
        <v>138</v>
      </c>
      <c r="C140" s="1" t="s">
        <v>710</v>
      </c>
      <c r="D140" s="1">
        <f>VLOOKUP(B140,[1]Sheet1!$A$3:$C$781,3,FALSE)</f>
        <v>813</v>
      </c>
    </row>
    <row r="141" spans="1:4">
      <c r="A141" s="9" t="str">
        <f>VLOOKUP(B141,[1]Sheet1!$A$2:$B$781,2,FALSE)</f>
        <v>caspase-3</v>
      </c>
      <c r="B141" s="3" t="s">
        <v>139</v>
      </c>
      <c r="C141" s="1" t="s">
        <v>711</v>
      </c>
      <c r="D141" s="1">
        <f>VLOOKUP(B141,[1]Sheet1!$A$3:$C$781,3,FALSE)</f>
        <v>175</v>
      </c>
    </row>
    <row r="142" spans="1:4">
      <c r="A142" s="9" t="str">
        <f>VLOOKUP(B142,[1]Sheet1!$A$2:$B$781,2,FALSE)</f>
        <v xml:space="preserve"> 40S ribosomal protein S15 </v>
      </c>
      <c r="B142" s="3" t="s">
        <v>140</v>
      </c>
      <c r="C142" s="1" t="s">
        <v>712</v>
      </c>
      <c r="D142" s="1">
        <f>VLOOKUP(B142,[1]Sheet1!$A$3:$C$781,3,FALSE)</f>
        <v>23</v>
      </c>
    </row>
    <row r="143" spans="1:4">
      <c r="A143" s="9" t="str">
        <f>VLOOKUP(B143,[1]Sheet1!$A$2:$B$781,2,FALSE)</f>
        <v xml:space="preserve"> Ubiquitin-conjugating enzyme E2 O </v>
      </c>
      <c r="B143" s="3" t="s">
        <v>141</v>
      </c>
      <c r="C143" s="1" t="s">
        <v>682</v>
      </c>
      <c r="D143" s="1">
        <f>VLOOKUP(B143,[1]Sheet1!$A$3:$C$781,3,FALSE)</f>
        <v>36</v>
      </c>
    </row>
    <row r="144" spans="1:4">
      <c r="A144" s="9" t="str">
        <f>VLOOKUP(B144,[1]Sheet1!$A$2:$B$781,2,FALSE)</f>
        <v xml:space="preserve"> Cell death regulator Aven </v>
      </c>
      <c r="B144" s="3" t="s">
        <v>142</v>
      </c>
      <c r="C144" s="1" t="s">
        <v>713</v>
      </c>
      <c r="D144" s="1">
        <f>VLOOKUP(B144,[1]Sheet1!$A$3:$C$781,3,FALSE)</f>
        <v>93</v>
      </c>
    </row>
    <row r="145" spans="1:4">
      <c r="A145" s="9" t="str">
        <f>VLOOKUP(B145,[1]Sheet1!$A$2:$B$781,2,FALSE)</f>
        <v>Lamin-B</v>
      </c>
      <c r="B145" s="3" t="s">
        <v>143</v>
      </c>
      <c r="C145" s="1" t="s">
        <v>676</v>
      </c>
      <c r="D145" s="1">
        <f>VLOOKUP(B145,[1]Sheet1!$A$3:$C$781,3,FALSE)</f>
        <v>231</v>
      </c>
    </row>
    <row r="146" spans="1:4">
      <c r="A146" s="9" t="str">
        <f>VLOOKUP(B146,[1]Sheet1!$A$2:$B$781,2,FALSE)</f>
        <v xml:space="preserve"> Exosome complex exonuclease RRP44 </v>
      </c>
      <c r="B146" s="3" t="s">
        <v>144</v>
      </c>
      <c r="C146" s="1" t="s">
        <v>714</v>
      </c>
      <c r="D146" s="1">
        <f>VLOOKUP(B146,[1]Sheet1!$A$3:$C$781,3,FALSE)</f>
        <v>319</v>
      </c>
    </row>
    <row r="147" spans="1:4">
      <c r="A147" s="9" t="str">
        <f>VLOOKUP(B147,[1]Sheet1!$A$2:$B$781,2,FALSE)</f>
        <v xml:space="preserve"> D130029J02Rik protein </v>
      </c>
      <c r="B147" s="3" t="s">
        <v>145</v>
      </c>
      <c r="C147" s="1" t="s">
        <v>715</v>
      </c>
      <c r="D147" s="1">
        <f>VLOOKUP(B147,[1]Sheet1!$A$3:$C$781,3,FALSE)</f>
        <v>100</v>
      </c>
    </row>
    <row r="148" spans="1:4">
      <c r="A148" s="9" t="str">
        <f>VLOOKUP(B148,[1]Sheet1!$A$2:$B$781,2,FALSE)</f>
        <v>Tubulin alpha-1A chain</v>
      </c>
      <c r="B148" s="3" t="s">
        <v>146</v>
      </c>
      <c r="C148" s="1" t="s">
        <v>716</v>
      </c>
      <c r="D148" s="1">
        <f>VLOOKUP(B148,[1]Sheet1!$A$3:$C$781,3,FALSE)</f>
        <v>205</v>
      </c>
    </row>
    <row r="149" spans="1:4">
      <c r="A149" s="9" t="str">
        <f>VLOOKUP(B149,[1]Sheet1!$A$2:$B$781,2,FALSE)</f>
        <v xml:space="preserve"> HECT, UBA and WWE domain-containing protein 1 </v>
      </c>
      <c r="B149" s="3" t="s">
        <v>147</v>
      </c>
      <c r="C149" s="1" t="s">
        <v>717</v>
      </c>
      <c r="D149" s="1">
        <f>VLOOKUP(B149,[1]Sheet1!$A$3:$C$781,3,FALSE)</f>
        <v>1982</v>
      </c>
    </row>
    <row r="150" spans="1:4">
      <c r="A150" s="9" t="str">
        <f>VLOOKUP(B150,[1]Sheet1!$A$2:$B$781,2,FALSE)</f>
        <v xml:space="preserve"> RNA U small nuclear RNA export adapter protein </v>
      </c>
      <c r="B150" s="3" t="s">
        <v>148</v>
      </c>
      <c r="C150" s="1" t="s">
        <v>718</v>
      </c>
      <c r="D150" s="1">
        <f>VLOOKUP(B150,[1]Sheet1!$A$3:$C$781,3,FALSE)</f>
        <v>133</v>
      </c>
    </row>
    <row r="151" spans="1:4">
      <c r="A151" s="9" t="str">
        <f>VLOOKUP(B151,[1]Sheet1!$A$2:$B$781,2,FALSE)</f>
        <v xml:space="preserve"> Importin alpha-4 subunit </v>
      </c>
      <c r="B151" s="3" t="s">
        <v>149</v>
      </c>
      <c r="C151" s="1" t="s">
        <v>719</v>
      </c>
      <c r="D151" s="1">
        <f>VLOOKUP(B151,[1]Sheet1!$A$3:$C$781,3,FALSE)</f>
        <v>59</v>
      </c>
    </row>
    <row r="152" spans="1:4">
      <c r="A152" s="9" t="str">
        <f>VLOOKUP(B152,[1]Sheet1!$A$2:$B$781,2,FALSE)</f>
        <v xml:space="preserve"> Activating transcription factor 7-interacting protein 1 </v>
      </c>
      <c r="B152" s="3" t="s">
        <v>150</v>
      </c>
      <c r="C152" s="1" t="s">
        <v>651</v>
      </c>
      <c r="D152" s="1">
        <f>VLOOKUP(B152,[1]Sheet1!$A$3:$C$781,3,FALSE)</f>
        <v>287</v>
      </c>
    </row>
    <row r="153" spans="1:4">
      <c r="A153" s="9" t="str">
        <f>VLOOKUP(B153,[1]Sheet1!$A$2:$B$781,2,FALSE)</f>
        <v xml:space="preserve"> DNA (cytosine-5)-methyltransferase 1</v>
      </c>
      <c r="B153" s="3" t="s">
        <v>151</v>
      </c>
      <c r="C153" s="1" t="s">
        <v>720</v>
      </c>
      <c r="D153" s="1">
        <f>VLOOKUP(B153,[1]Sheet1!$A$3:$C$781,3,FALSE)</f>
        <v>207</v>
      </c>
    </row>
    <row r="154" spans="1:4">
      <c r="A154" s="9" t="str">
        <f>VLOOKUP(B154,[1]Sheet1!$A$2:$B$781,2,FALSE)</f>
        <v xml:space="preserve"> Bifunctional aminoacyl-tRNA synthetase [Includes: Glutamyl-tRNAsynthetase </v>
      </c>
      <c r="B154" s="3" t="s">
        <v>152</v>
      </c>
      <c r="C154" s="1" t="s">
        <v>721</v>
      </c>
      <c r="D154" s="1">
        <f>VLOOKUP(B154,[1]Sheet1!$A$3:$C$781,3,FALSE)</f>
        <v>815</v>
      </c>
    </row>
    <row r="155" spans="1:4">
      <c r="A155" s="9" t="str">
        <f>VLOOKUP(B155,[1]Sheet1!$A$2:$B$781,2,FALSE)</f>
        <v xml:space="preserve"> Nucleolin </v>
      </c>
      <c r="B155" s="3" t="s">
        <v>153</v>
      </c>
      <c r="C155" s="1" t="s">
        <v>722</v>
      </c>
      <c r="D155" s="1">
        <f>VLOOKUP(B155,[1]Sheet1!$A$3:$C$781,3,FALSE)</f>
        <v>409</v>
      </c>
    </row>
    <row r="156" spans="1:4">
      <c r="A156" s="9" t="str">
        <f>VLOOKUP(B156,[1]Sheet1!$A$2:$B$781,2,FALSE)</f>
        <v xml:space="preserve"> 60S ribosomal protein L18 </v>
      </c>
      <c r="B156" s="3" t="s">
        <v>154</v>
      </c>
      <c r="C156" s="1" t="s">
        <v>723</v>
      </c>
      <c r="D156" s="1">
        <f>VLOOKUP(B156,[1]Sheet1!$A$3:$C$781,3,FALSE)</f>
        <v>124</v>
      </c>
    </row>
    <row r="157" spans="1:4">
      <c r="A157" s="9" t="str">
        <f>VLOOKUP(B157,[1]Sheet1!$A$2:$B$781,2,FALSE)</f>
        <v xml:space="preserve"> Probable UPF0334 kinase-like protein C1orf57 homolog </v>
      </c>
      <c r="B157" s="3" t="s">
        <v>155</v>
      </c>
      <c r="C157" s="1" t="s">
        <v>724</v>
      </c>
      <c r="D157" s="1">
        <f>VLOOKUP(B157,[1]Sheet1!$A$3:$C$781,3,FALSE)</f>
        <v>86</v>
      </c>
    </row>
    <row r="158" spans="1:4">
      <c r="A158" s="9" t="str">
        <f>VLOOKUP(B158,[1]Sheet1!$A$2:$B$781,2,FALSE)</f>
        <v xml:space="preserve"> RNA-binding protein 34 </v>
      </c>
      <c r="B158" s="3" t="s">
        <v>156</v>
      </c>
      <c r="C158" s="1" t="s">
        <v>725</v>
      </c>
      <c r="D158" s="1">
        <f>VLOOKUP(B158,[1]Sheet1!$A$3:$C$781,3,FALSE)</f>
        <v>30</v>
      </c>
    </row>
    <row r="159" spans="1:4">
      <c r="A159" s="9" t="str">
        <f>VLOOKUP(B159,[1]Sheet1!$A$2:$B$781,2,FALSE)</f>
        <v xml:space="preserve"> Nascent polypeptide-associated complex subunit alpha, muscle-specificform </v>
      </c>
      <c r="B159" s="3" t="s">
        <v>157</v>
      </c>
      <c r="C159" s="1" t="s">
        <v>726</v>
      </c>
      <c r="D159" s="1">
        <f>VLOOKUP(B159,[1]Sheet1!$A$3:$C$781,3,FALSE)</f>
        <v>2030</v>
      </c>
    </row>
    <row r="160" spans="1:4">
      <c r="A160" s="9" t="str">
        <f>VLOOKUP(B160,[1]Sheet1!$A$2:$B$781,2,FALSE)</f>
        <v xml:space="preserve"> IWS1 homolog </v>
      </c>
      <c r="B160" s="3" t="s">
        <v>158</v>
      </c>
      <c r="C160" s="1" t="s">
        <v>727</v>
      </c>
      <c r="D160" s="1">
        <f>VLOOKUP(B160,[1]Sheet1!$A$3:$C$781,3,FALSE)</f>
        <v>322</v>
      </c>
    </row>
    <row r="161" spans="1:4">
      <c r="A161" s="9" t="str">
        <f>VLOOKUP(B161,[1]Sheet1!$A$2:$B$781,2,FALSE)</f>
        <v xml:space="preserve"> Secretory granule proteoglycan core protein precursor </v>
      </c>
      <c r="B161" s="3" t="s">
        <v>159</v>
      </c>
      <c r="C161" s="1" t="s">
        <v>728</v>
      </c>
      <c r="D161" s="1">
        <f>VLOOKUP(B161,[1]Sheet1!$A$3:$C$781,3,FALSE)</f>
        <v>59</v>
      </c>
    </row>
    <row r="162" spans="1:4">
      <c r="A162" s="9" t="str">
        <f>VLOOKUP(B162,[1]Sheet1!$A$2:$B$781,2,FALSE)</f>
        <v xml:space="preserve"> Bone marrow macrophage cDNA, RIKEN full-length enriched library,clone:I830028H02 product:splicing factor 3b, subunit 2, full insertsequence.</v>
      </c>
      <c r="B162" s="3" t="s">
        <v>160</v>
      </c>
      <c r="C162" s="1" t="s">
        <v>729</v>
      </c>
      <c r="D162" s="1">
        <f>VLOOKUP(B162,[1]Sheet1!$A$3:$C$781,3,FALSE)</f>
        <v>725</v>
      </c>
    </row>
    <row r="163" spans="1:4">
      <c r="A163" s="9" t="str">
        <f>VLOOKUP(B163,[1]Sheet1!$A$2:$B$781,2,FALSE)</f>
        <v xml:space="preserve"> Conserved nuclear protein NHN1 </v>
      </c>
      <c r="B163" s="3" t="s">
        <v>161</v>
      </c>
      <c r="C163" s="1" t="s">
        <v>730</v>
      </c>
      <c r="D163" s="1">
        <f>VLOOKUP(B163,[1]Sheet1!$A$3:$C$781,3,FALSE)</f>
        <v>734</v>
      </c>
    </row>
    <row r="164" spans="1:4">
      <c r="A164" s="9" t="str">
        <f>VLOOKUP(B164,[1]Sheet1!$A$2:$B$781,2,FALSE)</f>
        <v xml:space="preserve"> DNA fragmentation factor subunit alpha </v>
      </c>
      <c r="B164" s="3" t="s">
        <v>162</v>
      </c>
      <c r="C164" s="1" t="s">
        <v>731</v>
      </c>
      <c r="D164" s="1">
        <f>VLOOKUP(B164,[1]Sheet1!$A$3:$C$781,3,FALSE)</f>
        <v>109</v>
      </c>
    </row>
    <row r="165" spans="1:4">
      <c r="A165" s="9" t="str">
        <f>VLOOKUP(B165,[1]Sheet1!$A$2:$B$781,2,FALSE)</f>
        <v xml:space="preserve"> ATP-binding cassette sub-family F member 1 </v>
      </c>
      <c r="B165" s="3" t="s">
        <v>163</v>
      </c>
      <c r="C165" s="1" t="s">
        <v>732</v>
      </c>
      <c r="D165" s="1">
        <f>VLOOKUP(B165,[1]Sheet1!$A$3:$C$781,3,FALSE)</f>
        <v>136</v>
      </c>
    </row>
    <row r="166" spans="1:4">
      <c r="A166" s="9" t="str">
        <f>VLOOKUP(B166,[1]Sheet1!$A$2:$B$781,2,FALSE)</f>
        <v xml:space="preserve"> RNA-binding protein 28 </v>
      </c>
      <c r="B166" s="3" t="s">
        <v>164</v>
      </c>
      <c r="C166" s="1" t="s">
        <v>733</v>
      </c>
      <c r="D166" s="1">
        <f>VLOOKUP(B166,[1]Sheet1!$A$3:$C$781,3,FALSE)</f>
        <v>314</v>
      </c>
    </row>
    <row r="167" spans="1:4">
      <c r="A167" s="9" t="str">
        <f>VLOOKUP(B167,[1]Sheet1!$A$2:$B$781,2,FALSE)</f>
        <v xml:space="preserve"> Protein kinase C alpha type </v>
      </c>
      <c r="B167" s="3" t="s">
        <v>165</v>
      </c>
      <c r="C167" s="1" t="s">
        <v>734</v>
      </c>
      <c r="D167" s="1">
        <f>VLOOKUP(B167,[1]Sheet1!$A$3:$C$781,3,FALSE)</f>
        <v>378</v>
      </c>
    </row>
    <row r="168" spans="1:4">
      <c r="A168" s="9" t="str">
        <f>VLOOKUP(B168,[1]Sheet1!$A$2:$B$781,2,FALSE)</f>
        <v xml:space="preserve"> Squamous cell carcinoma antigen recognized by T-cells 3 </v>
      </c>
      <c r="B168" s="3" t="s">
        <v>166</v>
      </c>
      <c r="C168" s="1" t="s">
        <v>735</v>
      </c>
      <c r="D168" s="1">
        <f>VLOOKUP(B168,[1]Sheet1!$A$3:$C$781,3,FALSE)</f>
        <v>89</v>
      </c>
    </row>
    <row r="169" spans="1:4">
      <c r="A169" s="9" t="str">
        <f>VLOOKUP(B169,[1]Sheet1!$A$2:$B$781,2,FALSE)</f>
        <v xml:space="preserve"> Leucine-rich repeat flightless-interacting protein 3</v>
      </c>
      <c r="B169" s="3" t="s">
        <v>167</v>
      </c>
      <c r="C169" s="1" t="s">
        <v>736</v>
      </c>
      <c r="D169" s="1">
        <f>VLOOKUP(B169,[1]Sheet1!$A$3:$C$781,3,FALSE)</f>
        <v>737</v>
      </c>
    </row>
    <row r="170" spans="1:4">
      <c r="A170" s="9" t="str">
        <f>VLOOKUP(B170,[1]Sheet1!$A$2:$B$781,2,FALSE)</f>
        <v xml:space="preserve"> Nucleolin </v>
      </c>
      <c r="B170" s="3" t="s">
        <v>168</v>
      </c>
      <c r="C170" s="1" t="s">
        <v>737</v>
      </c>
      <c r="D170" s="1">
        <f>VLOOKUP(B170,[1]Sheet1!$A$3:$C$781,3,FALSE)</f>
        <v>579</v>
      </c>
    </row>
    <row r="171" spans="1:4">
      <c r="A171" s="9" t="str">
        <f>VLOOKUP(B171,[1]Sheet1!$A$2:$B$781,2,FALSE)</f>
        <v xml:space="preserve"> BH3-interacting domain death agonist </v>
      </c>
      <c r="B171" s="3" t="s">
        <v>169</v>
      </c>
      <c r="C171" s="1" t="s">
        <v>738</v>
      </c>
      <c r="D171" s="1">
        <f>VLOOKUP(B171,[1]Sheet1!$A$3:$C$781,3,FALSE)</f>
        <v>75</v>
      </c>
    </row>
    <row r="172" spans="1:4">
      <c r="A172" s="9" t="str">
        <f>VLOOKUP(B172,[1]Sheet1!$A$2:$B$781,2,FALSE)</f>
        <v xml:space="preserve"> Vimentin </v>
      </c>
      <c r="B172" s="3" t="s">
        <v>170</v>
      </c>
      <c r="C172" s="1" t="s">
        <v>739</v>
      </c>
      <c r="D172" s="1">
        <f>VLOOKUP(B172,[1]Sheet1!$A$3:$C$781,3,FALSE)</f>
        <v>90</v>
      </c>
    </row>
    <row r="173" spans="1:4">
      <c r="A173" s="9" t="str">
        <f>VLOOKUP(B173,[1]Sheet1!$A$2:$B$781,2,FALSE)</f>
        <v xml:space="preserve"> Double-strand break repair protein MRE11A </v>
      </c>
      <c r="B173" s="3" t="s">
        <v>171</v>
      </c>
      <c r="C173" s="1" t="s">
        <v>740</v>
      </c>
      <c r="D173" s="1">
        <f>VLOOKUP(B173,[1]Sheet1!$A$3:$C$781,3,FALSE)</f>
        <v>647</v>
      </c>
    </row>
    <row r="174" spans="1:4">
      <c r="A174" s="9" t="str">
        <f>VLOOKUP(B174,[1]Sheet1!$A$2:$B$781,2,FALSE)</f>
        <v xml:space="preserve"> Rho/Rac guanine nucleotide exchange factor 2 </v>
      </c>
      <c r="B174" s="3" t="s">
        <v>172</v>
      </c>
      <c r="C174" s="1" t="s">
        <v>741</v>
      </c>
      <c r="D174" s="1">
        <f>VLOOKUP(B174,[1]Sheet1!$A$3:$C$781,3,FALSE)</f>
        <v>690</v>
      </c>
    </row>
    <row r="175" spans="1:4">
      <c r="A175" s="9" t="str">
        <f>VLOOKUP(B175,[1]Sheet1!$A$2:$B$781,2,FALSE)</f>
        <v xml:space="preserve"> U3 small nucleolar RNA-associated protein 18 homolog </v>
      </c>
      <c r="B175" s="3" t="s">
        <v>173</v>
      </c>
      <c r="C175" s="1" t="s">
        <v>742</v>
      </c>
      <c r="D175" s="1">
        <f>VLOOKUP(B175,[1]Sheet1!$A$3:$C$781,3,FALSE)</f>
        <v>203</v>
      </c>
    </row>
    <row r="176" spans="1:4">
      <c r="A176" s="9" t="str">
        <f>VLOOKUP(B176,[1]Sheet1!$A$2:$B$781,2,FALSE)</f>
        <v xml:space="preserve"> Reticulon-4 </v>
      </c>
      <c r="B176" s="3" t="s">
        <v>174</v>
      </c>
      <c r="C176" s="1" t="s">
        <v>743</v>
      </c>
      <c r="D176" s="1">
        <f>VLOOKUP(B176,[1]Sheet1!$A$3:$C$781,3,FALSE)</f>
        <v>80</v>
      </c>
    </row>
    <row r="177" spans="1:4">
      <c r="A177" s="9" t="str">
        <f>VLOOKUP(B177,[1]Sheet1!$A$2:$B$781,2,FALSE)</f>
        <v xml:space="preserve"> Actin, cytoplasmic 1 </v>
      </c>
      <c r="B177" s="3" t="s">
        <v>175</v>
      </c>
      <c r="C177" s="1" t="s">
        <v>744</v>
      </c>
      <c r="D177" s="1">
        <f>VLOOKUP(B177,[1]Sheet1!$A$3:$C$781,3,FALSE)</f>
        <v>244</v>
      </c>
    </row>
    <row r="178" spans="1:4">
      <c r="A178" s="9" t="str">
        <f>VLOOKUP(B178,[1]Sheet1!$A$2:$B$781,2,FALSE)</f>
        <v xml:space="preserve"> Probable ribosome biogenesis protein RLP24 </v>
      </c>
      <c r="B178" s="3" t="s">
        <v>176</v>
      </c>
      <c r="C178" s="1" t="s">
        <v>745</v>
      </c>
      <c r="D178" s="1">
        <f>VLOOKUP(B178,[1]Sheet1!$A$3:$C$781,3,FALSE)</f>
        <v>66</v>
      </c>
    </row>
    <row r="179" spans="1:4">
      <c r="A179" s="9" t="str">
        <f>VLOOKUP(B179,[1]Sheet1!$A$2:$B$781,2,FALSE)</f>
        <v xml:space="preserve"> Structural maintenance of chromosomes protein 4 </v>
      </c>
      <c r="B179" s="3" t="s">
        <v>177</v>
      </c>
      <c r="C179" s="1" t="s">
        <v>746</v>
      </c>
      <c r="D179" s="1">
        <f>VLOOKUP(B179,[1]Sheet1!$A$3:$C$781,3,FALSE)</f>
        <v>47</v>
      </c>
    </row>
    <row r="180" spans="1:4">
      <c r="A180" s="9" t="str">
        <f>VLOOKUP(B180,[1]Sheet1!$A$2:$B$781,2,FALSE)</f>
        <v xml:space="preserve"> Microtubule-associated protein 1A </v>
      </c>
      <c r="B180" s="3" t="s">
        <v>178</v>
      </c>
      <c r="C180" s="1" t="s">
        <v>747</v>
      </c>
      <c r="D180" s="1">
        <f>VLOOKUP(B180,[1]Sheet1!$A$3:$C$781,3,FALSE)</f>
        <v>428</v>
      </c>
    </row>
    <row r="181" spans="1:4">
      <c r="A181" s="9" t="str">
        <f>VLOOKUP(B181,[1]Sheet1!$A$2:$B$781,2,FALSE)</f>
        <v xml:space="preserve"> ATP-binding cassette sub-family F member 2 </v>
      </c>
      <c r="B181" s="3" t="s">
        <v>179</v>
      </c>
      <c r="C181" s="1" t="s">
        <v>695</v>
      </c>
      <c r="D181" s="1">
        <f>VLOOKUP(B181,[1]Sheet1!$A$3:$C$781,3,FALSE)</f>
        <v>59</v>
      </c>
    </row>
    <row r="182" spans="1:4">
      <c r="A182" s="9" t="str">
        <f>VLOOKUP(B182,[1]Sheet1!$A$2:$B$781,2,FALSE)</f>
        <v xml:space="preserve"> Zinc finger HIT domain-containing protein 2 </v>
      </c>
      <c r="B182" s="3" t="s">
        <v>180</v>
      </c>
      <c r="C182" s="1" t="s">
        <v>685</v>
      </c>
      <c r="D182" s="1">
        <f>VLOOKUP(B182,[1]Sheet1!$A$3:$C$781,3,FALSE)</f>
        <v>150</v>
      </c>
    </row>
    <row r="183" spans="1:4">
      <c r="A183" s="9" t="str">
        <f>VLOOKUP(B183,[1]Sheet1!$A$2:$B$781,2,FALSE)</f>
        <v xml:space="preserve"> Coiled-coil domain-containing protein 53 </v>
      </c>
      <c r="B183" s="3" t="s">
        <v>181</v>
      </c>
      <c r="C183" s="1" t="s">
        <v>748</v>
      </c>
      <c r="D183" s="1">
        <f>VLOOKUP(B183,[1]Sheet1!$A$3:$C$781,3,FALSE)</f>
        <v>125</v>
      </c>
    </row>
    <row r="184" spans="1:4">
      <c r="A184" s="9" t="str">
        <f>VLOOKUP(B184,[1]Sheet1!$A$2:$B$781,2,FALSE)</f>
        <v xml:space="preserve"> Alpha-enolase </v>
      </c>
      <c r="B184" s="3" t="s">
        <v>182</v>
      </c>
      <c r="C184" s="1" t="s">
        <v>663</v>
      </c>
      <c r="D184" s="1">
        <f>VLOOKUP(B184,[1]Sheet1!$A$3:$C$781,3,FALSE)</f>
        <v>23</v>
      </c>
    </row>
    <row r="185" spans="1:4">
      <c r="A185" s="9" t="str">
        <f>VLOOKUP(B185,[1]Sheet1!$A$2:$B$781,2,FALSE)</f>
        <v xml:space="preserve"> Serine/threonine-protein kinase WNK1 </v>
      </c>
      <c r="B185" s="3" t="s">
        <v>183</v>
      </c>
      <c r="C185" s="1" t="s">
        <v>749</v>
      </c>
      <c r="D185" s="1">
        <f>VLOOKUP(B185,[1]Sheet1!$A$3:$C$781,3,FALSE)</f>
        <v>2057</v>
      </c>
    </row>
    <row r="186" spans="1:4">
      <c r="A186" s="9" t="str">
        <f>VLOOKUP(B186,[1]Sheet1!$A$2:$B$781,2,FALSE)</f>
        <v xml:space="preserve"> Tubulin beta-2C chain </v>
      </c>
      <c r="B186" s="3" t="s">
        <v>184</v>
      </c>
      <c r="C186" s="1" t="s">
        <v>750</v>
      </c>
      <c r="D186" s="1">
        <f>VLOOKUP(B186,[1]Sheet1!$A$3:$C$781,3,FALSE)</f>
        <v>205</v>
      </c>
    </row>
    <row r="187" spans="1:4">
      <c r="A187" s="9" t="str">
        <f>VLOOKUP(B187,[1]Sheet1!$A$2:$B$781,2,FALSE)</f>
        <v xml:space="preserve"> Striatin </v>
      </c>
      <c r="B187" s="3" t="s">
        <v>185</v>
      </c>
      <c r="C187" s="1" t="s">
        <v>616</v>
      </c>
      <c r="D187" s="1">
        <f>VLOOKUP(B187,[1]Sheet1!$A$3:$C$781,3,FALSE)</f>
        <v>243</v>
      </c>
    </row>
    <row r="188" spans="1:4">
      <c r="A188" s="9" t="str">
        <f>VLOOKUP(B188,[1]Sheet1!$A$2:$B$781,2,FALSE)</f>
        <v xml:space="preserve"> 40S ribosomal protein S23 </v>
      </c>
      <c r="B188" s="3" t="s">
        <v>186</v>
      </c>
      <c r="C188" s="1" t="s">
        <v>751</v>
      </c>
      <c r="D188" s="1">
        <f>VLOOKUP(B188,[1]Sheet1!$A$3:$C$781,3,FALSE)</f>
        <v>58</v>
      </c>
    </row>
    <row r="189" spans="1:4">
      <c r="A189" s="9" t="str">
        <f>VLOOKUP(B189,[1]Sheet1!$A$2:$B$781,2,FALSE)</f>
        <v xml:space="preserve"> 60S ribosomal protein L9 </v>
      </c>
      <c r="B189" s="3" t="s">
        <v>187</v>
      </c>
      <c r="C189" s="1" t="s">
        <v>752</v>
      </c>
      <c r="D189" s="1">
        <f>VLOOKUP(B189,[1]Sheet1!$A$3:$C$781,3,FALSE)</f>
        <v>44</v>
      </c>
    </row>
    <row r="190" spans="1:4">
      <c r="A190" s="9" t="str">
        <f>VLOOKUP(B190,[1]Sheet1!$A$2:$B$781,2,FALSE)</f>
        <v xml:space="preserve"> ARF GTPase-activating protein GIT1 </v>
      </c>
      <c r="B190" s="3" t="s">
        <v>188</v>
      </c>
      <c r="C190" s="1" t="s">
        <v>624</v>
      </c>
      <c r="D190" s="1">
        <f>VLOOKUP(B190,[1]Sheet1!$A$3:$C$781,3,FALSE)</f>
        <v>389</v>
      </c>
    </row>
    <row r="191" spans="1:4">
      <c r="A191" s="9" t="str">
        <f>VLOOKUP(B191,[1]Sheet1!$A$2:$B$781,2,FALSE)</f>
        <v xml:space="preserve"> 60S ribosomal protein L5 </v>
      </c>
      <c r="B191" s="3" t="s">
        <v>189</v>
      </c>
      <c r="C191" s="1" t="s">
        <v>734</v>
      </c>
      <c r="D191" s="1">
        <f>VLOOKUP(B191,[1]Sheet1!$A$3:$C$781,3,FALSE)</f>
        <v>40</v>
      </c>
    </row>
    <row r="192" spans="1:4">
      <c r="A192" s="9" t="str">
        <f>VLOOKUP(B192,[1]Sheet1!$A$2:$B$781,2,FALSE)</f>
        <v xml:space="preserve"> Proliferation-associated protein 2G5</v>
      </c>
      <c r="B192" s="3" t="s">
        <v>190</v>
      </c>
      <c r="C192" s="1" t="s">
        <v>753</v>
      </c>
      <c r="D192" s="1">
        <f>VLOOKUP(B192,[1]Sheet1!$A$3:$C$781,3,FALSE)</f>
        <v>341</v>
      </c>
    </row>
    <row r="193" spans="1:4">
      <c r="A193" s="9" t="str">
        <f>VLOOKUP(B193,[1]Sheet1!$A$2:$B$781,2,FALSE)</f>
        <v xml:space="preserve"> Cardiac lineage protein 1 </v>
      </c>
      <c r="B193" s="3" t="s">
        <v>191</v>
      </c>
      <c r="C193" s="1" t="s">
        <v>754</v>
      </c>
      <c r="D193" s="1">
        <f>VLOOKUP(B193,[1]Sheet1!$A$3:$C$781,3,FALSE)</f>
        <v>255</v>
      </c>
    </row>
    <row r="194" spans="1:4">
      <c r="A194" s="9" t="str">
        <f>VLOOKUP(B194,[1]Sheet1!$A$2:$B$781,2,FALSE)</f>
        <v xml:space="preserve"> Twinfilin-1 </v>
      </c>
      <c r="B194" s="3" t="s">
        <v>192</v>
      </c>
      <c r="C194" s="1" t="s">
        <v>755</v>
      </c>
      <c r="D194" s="1">
        <f>VLOOKUP(B194,[1]Sheet1!$A$3:$C$781,3,FALSE)</f>
        <v>165</v>
      </c>
    </row>
    <row r="195" spans="1:4">
      <c r="A195" s="9" t="str">
        <f>VLOOKUP(B195,[1]Sheet1!$A$2:$B$781,2,FALSE)</f>
        <v xml:space="preserve"> Caspase-7 precursor </v>
      </c>
      <c r="B195" s="3" t="s">
        <v>193</v>
      </c>
      <c r="C195" s="1" t="s">
        <v>756</v>
      </c>
      <c r="D195" s="1">
        <f>VLOOKUP(B195,[1]Sheet1!$A$3:$C$781,3,FALSE)</f>
        <v>198</v>
      </c>
    </row>
    <row r="196" spans="1:4">
      <c r="A196" s="9" t="str">
        <f>VLOOKUP(B196,[1]Sheet1!$A$2:$B$781,2,FALSE)</f>
        <v xml:space="preserve"> 60S acidic ribosomal protein P0 </v>
      </c>
      <c r="B196" s="3" t="s">
        <v>194</v>
      </c>
      <c r="C196" s="1" t="s">
        <v>757</v>
      </c>
      <c r="D196" s="1">
        <f>VLOOKUP(B196,[1]Sheet1!$A$3:$C$781,3,FALSE)</f>
        <v>33</v>
      </c>
    </row>
    <row r="197" spans="1:4">
      <c r="A197" s="9" t="str">
        <f>VLOOKUP(B197,[1]Sheet1!$A$2:$B$781,2,FALSE)</f>
        <v xml:space="preserve"> GTP-binding protein SAR1a </v>
      </c>
      <c r="B197" s="3" t="s">
        <v>195</v>
      </c>
      <c r="C197" s="1" t="s">
        <v>758</v>
      </c>
      <c r="D197" s="1">
        <f>VLOOKUP(B197,[1]Sheet1!$A$3:$C$781,3,FALSE)</f>
        <v>116</v>
      </c>
    </row>
    <row r="198" spans="1:4">
      <c r="A198" s="9" t="str">
        <f>VLOOKUP(B198,[1]Sheet1!$A$2:$B$781,2,FALSE)</f>
        <v xml:space="preserve"> Protein KIAA1967 </v>
      </c>
      <c r="B198" s="3" t="s">
        <v>196</v>
      </c>
      <c r="C198" s="1" t="s">
        <v>759</v>
      </c>
      <c r="D198" s="1">
        <f>VLOOKUP(B198,[1]Sheet1!$A$3:$C$781,3,FALSE)</f>
        <v>469</v>
      </c>
    </row>
    <row r="199" spans="1:4">
      <c r="A199" s="9" t="str">
        <f>VLOOKUP(B199,[1]Sheet1!$A$2:$B$781,2,FALSE)</f>
        <v xml:space="preserve"> Zinc finger Ran-binding domain-containing protein 2 </v>
      </c>
      <c r="B199" s="3" t="s">
        <v>197</v>
      </c>
      <c r="C199" s="1" t="s">
        <v>680</v>
      </c>
      <c r="D199" s="1">
        <f>VLOOKUP(B199,[1]Sheet1!$A$3:$C$781,3,FALSE)</f>
        <v>159</v>
      </c>
    </row>
    <row r="200" spans="1:4">
      <c r="A200" s="9" t="str">
        <f>VLOOKUP(B200,[1]Sheet1!$A$2:$B$781,2,FALSE)</f>
        <v xml:space="preserve"> Transcription initiation factor IIF subunit alpha </v>
      </c>
      <c r="B200" s="3" t="s">
        <v>198</v>
      </c>
      <c r="C200" s="1" t="s">
        <v>760</v>
      </c>
      <c r="D200" s="1">
        <f>VLOOKUP(B200,[1]Sheet1!$A$3:$C$781,3,FALSE)</f>
        <v>186</v>
      </c>
    </row>
    <row r="201" spans="1:4">
      <c r="A201" s="9" t="str">
        <f>VLOOKUP(B201,[1]Sheet1!$A$2:$B$781,2,FALSE)</f>
        <v xml:space="preserve"> Actin, cytoplasmic 1 </v>
      </c>
      <c r="B201" s="3" t="s">
        <v>199</v>
      </c>
      <c r="C201" s="1" t="s">
        <v>761</v>
      </c>
      <c r="D201" s="1">
        <f>VLOOKUP(B201,[1]Sheet1!$A$3:$C$781,3,FALSE)</f>
        <v>222</v>
      </c>
    </row>
    <row r="202" spans="1:4">
      <c r="A202" s="9" t="str">
        <f>VLOOKUP(B202,[1]Sheet1!$A$2:$B$781,2,FALSE)</f>
        <v xml:space="preserve"> MFLJ00057 protein </v>
      </c>
      <c r="B202" s="3" t="s">
        <v>200</v>
      </c>
      <c r="C202" s="1" t="s">
        <v>762</v>
      </c>
      <c r="D202" s="1">
        <f>VLOOKUP(B202,[1]Sheet1!$A$3:$C$781,3,FALSE)</f>
        <v>993</v>
      </c>
    </row>
    <row r="203" spans="1:4">
      <c r="A203" s="9" t="str">
        <f>VLOOKUP(B203,[1]Sheet1!$A$2:$B$781,2,FALSE)</f>
        <v xml:space="preserve"> Matrin-3 </v>
      </c>
      <c r="B203" s="3" t="s">
        <v>201</v>
      </c>
      <c r="C203" s="1" t="s">
        <v>763</v>
      </c>
      <c r="D203" s="1">
        <f>VLOOKUP(B203,[1]Sheet1!$A$3:$C$781,3,FALSE)</f>
        <v>136</v>
      </c>
    </row>
    <row r="204" spans="1:4">
      <c r="A204" s="9" t="str">
        <f>VLOOKUP(B204,[1]Sheet1!$A$2:$B$781,2,FALSE)</f>
        <v xml:space="preserve"> Heterogeneous nuclear ribonucleoproteins C1/C2 </v>
      </c>
      <c r="B204" s="3" t="s">
        <v>202</v>
      </c>
      <c r="C204" s="1" t="s">
        <v>764</v>
      </c>
      <c r="D204" s="1">
        <f>VLOOKUP(B204,[1]Sheet1!$A$3:$C$781,3,FALSE)</f>
        <v>273</v>
      </c>
    </row>
    <row r="205" spans="1:4">
      <c r="A205" s="9" t="str">
        <f>VLOOKUP(B205,[1]Sheet1!$A$2:$B$781,2,FALSE)</f>
        <v xml:space="preserve"> 2',3'-cyclic-nucleotide 3'-phosphodiesterase </v>
      </c>
      <c r="B205" s="3" t="s">
        <v>203</v>
      </c>
      <c r="C205" s="1" t="s">
        <v>765</v>
      </c>
      <c r="D205" s="1">
        <f>VLOOKUP(B205,[1]Sheet1!$A$3:$C$781,3,FALSE)</f>
        <v>84</v>
      </c>
    </row>
    <row r="206" spans="1:4">
      <c r="A206" s="9" t="str">
        <f>VLOOKUP(B206,[1]Sheet1!$A$2:$B$781,2,FALSE)</f>
        <v xml:space="preserve"> General transcription factor 3C polypeptide 1 </v>
      </c>
      <c r="B206" s="3" t="s">
        <v>204</v>
      </c>
      <c r="C206" s="1" t="s">
        <v>766</v>
      </c>
      <c r="D206" s="1">
        <f>VLOOKUP(B206,[1]Sheet1!$A$3:$C$781,3,FALSE)</f>
        <v>577</v>
      </c>
    </row>
    <row r="207" spans="1:4">
      <c r="A207" s="9" t="str">
        <f>VLOOKUP(B207,[1]Sheet1!$A$2:$B$781,2,FALSE)</f>
        <v xml:space="preserve"> Translationally-controlled tumor protein </v>
      </c>
      <c r="B207" s="3" t="s">
        <v>205</v>
      </c>
      <c r="C207" s="1" t="s">
        <v>767</v>
      </c>
      <c r="D207" s="1">
        <f>VLOOKUP(B207,[1]Sheet1!$A$3:$C$781,3,FALSE)</f>
        <v>29</v>
      </c>
    </row>
    <row r="208" spans="1:4">
      <c r="A208" s="9" t="str">
        <f>VLOOKUP(B208,[1]Sheet1!$A$2:$B$781,2,FALSE)</f>
        <v xml:space="preserve"> Phenylalanyl-tRNA synthetase alpha chain </v>
      </c>
      <c r="B208" s="3" t="s">
        <v>206</v>
      </c>
      <c r="C208" s="1" t="s">
        <v>768</v>
      </c>
      <c r="D208" s="1">
        <f>VLOOKUP(B208,[1]Sheet1!$A$3:$C$781,3,FALSE)</f>
        <v>220</v>
      </c>
    </row>
    <row r="209" spans="1:4">
      <c r="A209" s="9" t="str">
        <f>VLOOKUP(B209,[1]Sheet1!$A$2:$B$781,2,FALSE)</f>
        <v xml:space="preserve"> 60S ribosomal protein L5 </v>
      </c>
      <c r="B209" s="3" t="s">
        <v>207</v>
      </c>
      <c r="C209" s="1" t="s">
        <v>769</v>
      </c>
      <c r="D209" s="1">
        <f>VLOOKUP(B209,[1]Sheet1!$A$3:$C$781,3,FALSE)</f>
        <v>126</v>
      </c>
    </row>
    <row r="210" spans="1:4">
      <c r="A210" s="9" t="str">
        <f>VLOOKUP(B210,[1]Sheet1!$A$2:$B$781,2,FALSE)</f>
        <v xml:space="preserve"> Oxysterol-binding protein-related protein 3 </v>
      </c>
      <c r="B210" s="3" t="s">
        <v>208</v>
      </c>
      <c r="C210" s="1" t="s">
        <v>770</v>
      </c>
      <c r="D210" s="1">
        <f>VLOOKUP(B210,[1]Sheet1!$A$3:$C$781,3,FALSE)</f>
        <v>485</v>
      </c>
    </row>
    <row r="211" spans="1:4">
      <c r="A211" s="9" t="str">
        <f>VLOOKUP(B211,[1]Sheet1!$A$2:$B$781,2,FALSE)</f>
        <v xml:space="preserve"> Chromosome-associated kinesin KIF4A </v>
      </c>
      <c r="B211" s="3" t="s">
        <v>209</v>
      </c>
      <c r="C211" s="1" t="s">
        <v>771</v>
      </c>
      <c r="D211" s="1">
        <f>VLOOKUP(B211,[1]Sheet1!$A$3:$C$781,3,FALSE)</f>
        <v>810</v>
      </c>
    </row>
    <row r="212" spans="1:4">
      <c r="A212" s="9" t="str">
        <f>VLOOKUP(B212,[1]Sheet1!$A$2:$B$781,2,FALSE)</f>
        <v>Parp1</v>
      </c>
      <c r="B212" s="3" t="s">
        <v>210</v>
      </c>
      <c r="C212" s="1" t="s">
        <v>772</v>
      </c>
      <c r="D212" s="1">
        <f>VLOOKUP(B212,[1]Sheet1!$A$3:$C$781,3,FALSE)</f>
        <v>644</v>
      </c>
    </row>
    <row r="213" spans="1:4">
      <c r="A213" s="9" t="str">
        <f>VLOOKUP(B213,[1]Sheet1!$A$2:$B$781,2,FALSE)</f>
        <v xml:space="preserve"> DNA mismatch repair protein Msh2 </v>
      </c>
      <c r="B213" s="3" t="s">
        <v>211</v>
      </c>
      <c r="C213" s="1" t="s">
        <v>773</v>
      </c>
      <c r="D213" s="1">
        <f>VLOOKUP(B213,[1]Sheet1!$A$3:$C$781,3,FALSE)</f>
        <v>860</v>
      </c>
    </row>
    <row r="214" spans="1:4">
      <c r="A214" s="9" t="str">
        <f>VLOOKUP(B214,[1]Sheet1!$A$2:$B$781,2,FALSE)</f>
        <v>NuMA</v>
      </c>
      <c r="B214" s="3" t="s">
        <v>212</v>
      </c>
      <c r="C214" s="1" t="s">
        <v>774</v>
      </c>
      <c r="D214" s="1">
        <f>VLOOKUP(B214,[1]Sheet1!$A$3:$C$781,3,FALSE)</f>
        <v>1705</v>
      </c>
    </row>
    <row r="215" spans="1:4">
      <c r="A215" s="9" t="str">
        <f>VLOOKUP(B215,[1]Sheet1!$A$2:$B$781,2,FALSE)</f>
        <v xml:space="preserve"> Plasminogen activator inhibitor 1 RNA-binding protein </v>
      </c>
      <c r="B215" s="3" t="s">
        <v>213</v>
      </c>
      <c r="C215" s="1" t="s">
        <v>775</v>
      </c>
      <c r="D215" s="1">
        <f>VLOOKUP(B215,[1]Sheet1!$A$3:$C$781,3,FALSE)</f>
        <v>337</v>
      </c>
    </row>
    <row r="216" spans="1:4">
      <c r="A216" s="9" t="str">
        <f>VLOOKUP(B216,[1]Sheet1!$A$2:$B$781,2,FALSE)</f>
        <v xml:space="preserve"> 6-phosphofructokinase, muscle type </v>
      </c>
      <c r="B216" s="3" t="s">
        <v>214</v>
      </c>
      <c r="C216" s="1" t="s">
        <v>776</v>
      </c>
      <c r="D216" s="1">
        <f>VLOOKUP(B216,[1]Sheet1!$A$3:$C$781,3,FALSE)</f>
        <v>591</v>
      </c>
    </row>
    <row r="217" spans="1:4">
      <c r="A217" s="9" t="str">
        <f>VLOOKUP(B217,[1]Sheet1!$A$2:$B$781,2,FALSE)</f>
        <v xml:space="preserve"> Ubiquitin carboxyl-terminal hydrolase 47 </v>
      </c>
      <c r="B217" s="3" t="s">
        <v>215</v>
      </c>
      <c r="C217" s="1" t="s">
        <v>605</v>
      </c>
      <c r="D217" s="1">
        <f>VLOOKUP(B217,[1]Sheet1!$A$3:$C$781,3,FALSE)</f>
        <v>1012</v>
      </c>
    </row>
    <row r="218" spans="1:4">
      <c r="A218" s="9" t="str">
        <f>VLOOKUP(B218,[1]Sheet1!$A$2:$B$781,2,FALSE)</f>
        <v xml:space="preserve"> Endoplasmin precursor </v>
      </c>
      <c r="B218" s="3" t="s">
        <v>216</v>
      </c>
      <c r="C218" s="1" t="s">
        <v>580</v>
      </c>
      <c r="D218" s="1">
        <f>VLOOKUP(B218,[1]Sheet1!$A$3:$C$781,3,FALSE)</f>
        <v>28</v>
      </c>
    </row>
    <row r="219" spans="1:4">
      <c r="A219" s="9" t="str">
        <f>VLOOKUP(B219,[1]Sheet1!$A$2:$B$781,2,FALSE)</f>
        <v xml:space="preserve"> Eukaryotic translation initiation factor 4 gamma 1 </v>
      </c>
      <c r="B219" s="3" t="s">
        <v>217</v>
      </c>
      <c r="C219" s="1" t="s">
        <v>777</v>
      </c>
      <c r="D219" s="1">
        <f>VLOOKUP(B219,[1]Sheet1!$A$3:$C$781,3,FALSE)</f>
        <v>665</v>
      </c>
    </row>
    <row r="220" spans="1:4">
      <c r="A220" s="9" t="str">
        <f>VLOOKUP(B220,[1]Sheet1!$A$2:$B$781,2,FALSE)</f>
        <v xml:space="preserve"> DNA polymerase delta catalytic subunit </v>
      </c>
      <c r="B220" s="3" t="s">
        <v>218</v>
      </c>
      <c r="C220" s="1" t="s">
        <v>611</v>
      </c>
      <c r="D220" s="1">
        <f>VLOOKUP(B220,[1]Sheet1!$A$3:$C$781,3,FALSE)</f>
        <v>37</v>
      </c>
    </row>
    <row r="221" spans="1:4">
      <c r="A221" s="9" t="str">
        <f>VLOOKUP(B221,[1]Sheet1!$A$2:$B$781,2,FALSE)</f>
        <v xml:space="preserve"> Probable global transcription activator SNF2L4 </v>
      </c>
      <c r="B221" s="3" t="s">
        <v>219</v>
      </c>
      <c r="C221" s="1" t="s">
        <v>778</v>
      </c>
      <c r="D221" s="1">
        <f>VLOOKUP(B221,[1]Sheet1!$A$3:$C$781,3,FALSE)</f>
        <v>694</v>
      </c>
    </row>
    <row r="222" spans="1:4">
      <c r="A222" s="9" t="str">
        <f>VLOOKUP(B222,[1]Sheet1!$A$2:$B$781,2,FALSE)</f>
        <v xml:space="preserve"> 14 days pregnant adult female amnion cDNA, RIKEN full-length enrichedlibrary, clone:I530027M13 product:RNA binding motif protein 10, fullinsert sequence </v>
      </c>
      <c r="B222" s="3" t="s">
        <v>220</v>
      </c>
      <c r="C222" s="1" t="s">
        <v>779</v>
      </c>
      <c r="D222" s="1">
        <f>VLOOKUP(B222,[1]Sheet1!$A$3:$C$781,3,FALSE)</f>
        <v>691</v>
      </c>
    </row>
    <row r="223" spans="1:4">
      <c r="A223" s="9" t="str">
        <f>VLOOKUP(B223,[1]Sheet1!$A$2:$B$781,2,FALSE)</f>
        <v xml:space="preserve"> Protein DGCR14 </v>
      </c>
      <c r="B223" s="3" t="s">
        <v>221</v>
      </c>
      <c r="C223" s="1" t="s">
        <v>780</v>
      </c>
      <c r="D223" s="1">
        <f>VLOOKUP(B223,[1]Sheet1!$A$3:$C$781,3,FALSE)</f>
        <v>283</v>
      </c>
    </row>
    <row r="224" spans="1:4">
      <c r="A224" s="9" t="str">
        <f>VLOOKUP(B224,[1]Sheet1!$A$2:$B$781,2,FALSE)</f>
        <v xml:space="preserve"> Double-stranded RNA-specific adenosine deaminase </v>
      </c>
      <c r="B224" s="3" t="s">
        <v>222</v>
      </c>
      <c r="C224" s="1" t="s">
        <v>781</v>
      </c>
      <c r="D224" s="1">
        <f>VLOOKUP(B224,[1]Sheet1!$A$3:$C$781,3,FALSE)</f>
        <v>703</v>
      </c>
    </row>
    <row r="225" spans="1:4">
      <c r="A225" s="9" t="str">
        <f>VLOOKUP(B225,[1]Sheet1!$A$2:$B$781,2,FALSE)</f>
        <v>Hsp90-beta</v>
      </c>
      <c r="B225" s="3" t="s">
        <v>223</v>
      </c>
      <c r="C225" s="1" t="s">
        <v>782</v>
      </c>
      <c r="D225" s="1">
        <f>VLOOKUP(B225,[1]Sheet1!$A$3:$C$781,3,FALSE)</f>
        <v>693</v>
      </c>
    </row>
    <row r="226" spans="1:4">
      <c r="A226" s="9" t="str">
        <f>VLOOKUP(B226,[1]Sheet1!$A$2:$B$781,2,FALSE)</f>
        <v xml:space="preserve"> Transcription elongation factor SPT6 </v>
      </c>
      <c r="B226" s="3" t="s">
        <v>224</v>
      </c>
      <c r="C226" s="1" t="s">
        <v>691</v>
      </c>
      <c r="D226" s="1">
        <f>VLOOKUP(B226,[1]Sheet1!$A$3:$C$781,3,FALSE)</f>
        <v>767</v>
      </c>
    </row>
    <row r="227" spans="1:4">
      <c r="A227" s="9" t="str">
        <f>VLOOKUP(B227,[1]Sheet1!$A$2:$B$781,2,FALSE)</f>
        <v xml:space="preserve"> 40S ribosomal protein S7 </v>
      </c>
      <c r="B227" s="3" t="s">
        <v>225</v>
      </c>
      <c r="C227" s="1" t="s">
        <v>783</v>
      </c>
      <c r="D227" s="1">
        <f>VLOOKUP(B227,[1]Sheet1!$A$3:$C$781,3,FALSE)</f>
        <v>132</v>
      </c>
    </row>
    <row r="228" spans="1:4">
      <c r="A228" s="9" t="str">
        <f>VLOOKUP(B228,[1]Sheet1!$A$2:$B$781,2,FALSE)</f>
        <v xml:space="preserve"> Zinc finger CCCH domain-containing protein C19orf7 homolog </v>
      </c>
      <c r="B228" s="3" t="s">
        <v>226</v>
      </c>
      <c r="C228" s="1" t="s">
        <v>784</v>
      </c>
      <c r="D228" s="1">
        <f>VLOOKUP(B228,[1]Sheet1!$A$3:$C$781,3,FALSE)</f>
        <v>67</v>
      </c>
    </row>
    <row r="229" spans="1:4">
      <c r="A229" s="9" t="str">
        <f>VLOOKUP(B229,[1]Sheet1!$A$2:$B$781,2,FALSE)</f>
        <v xml:space="preserve"> Transcription factor 25 </v>
      </c>
      <c r="B229" s="3" t="s">
        <v>227</v>
      </c>
      <c r="C229" s="1" t="s">
        <v>785</v>
      </c>
      <c r="D229" s="1">
        <f>VLOOKUP(B229,[1]Sheet1!$A$3:$C$781,3,FALSE)</f>
        <v>68</v>
      </c>
    </row>
    <row r="230" spans="1:4">
      <c r="A230" s="9" t="str">
        <f>VLOOKUP(B230,[1]Sheet1!$A$2:$B$781,2,FALSE)</f>
        <v xml:space="preserve"> Guanine nucleotide-binding protein-like 3 </v>
      </c>
      <c r="B230" s="3" t="s">
        <v>228</v>
      </c>
      <c r="C230" s="1" t="s">
        <v>786</v>
      </c>
      <c r="D230" s="1">
        <f>VLOOKUP(B230,[1]Sheet1!$A$3:$C$781,3,FALSE)</f>
        <v>141</v>
      </c>
    </row>
    <row r="231" spans="1:4">
      <c r="A231" s="9" t="str">
        <f>VLOOKUP(B231,[1]Sheet1!$A$2:$B$781,2,FALSE)</f>
        <v xml:space="preserve"> Spartin </v>
      </c>
      <c r="B231" s="3" t="s">
        <v>229</v>
      </c>
      <c r="C231" s="1" t="s">
        <v>787</v>
      </c>
      <c r="D231" s="1">
        <f>VLOOKUP(B231,[1]Sheet1!$A$3:$C$781,3,FALSE)</f>
        <v>359</v>
      </c>
    </row>
    <row r="232" spans="1:4">
      <c r="A232" s="9" t="str">
        <f>VLOOKUP(B232,[1]Sheet1!$A$2:$B$781,2,FALSE)</f>
        <v xml:space="preserve"> MKIAA1732 protein </v>
      </c>
      <c r="B232" s="3" t="s">
        <v>230</v>
      </c>
      <c r="C232" s="1" t="s">
        <v>736</v>
      </c>
      <c r="D232" s="1">
        <f>VLOOKUP(B232,[1]Sheet1!$A$3:$C$781,3,FALSE)</f>
        <v>123</v>
      </c>
    </row>
    <row r="233" spans="1:4">
      <c r="A233" s="9" t="str">
        <f>VLOOKUP(B233,[1]Sheet1!$A$2:$B$781,2,FALSE)</f>
        <v xml:space="preserve"> 26S protease regulatory subunit 6B </v>
      </c>
      <c r="B233" s="3" t="s">
        <v>231</v>
      </c>
      <c r="C233" s="1" t="s">
        <v>730</v>
      </c>
      <c r="D233" s="1">
        <f>VLOOKUP(B233,[1]Sheet1!$A$3:$C$781,3,FALSE)</f>
        <v>166</v>
      </c>
    </row>
    <row r="234" spans="1:4">
      <c r="A234" s="9" t="str">
        <f>VLOOKUP(B234,[1]Sheet1!$A$2:$B$781,2,FALSE)</f>
        <v xml:space="preserve"> Protein YIPF4 </v>
      </c>
      <c r="B234" s="3" t="s">
        <v>232</v>
      </c>
      <c r="C234" s="1" t="s">
        <v>614</v>
      </c>
      <c r="D234" s="1">
        <f>VLOOKUP(B234,[1]Sheet1!$A$3:$C$781,3,FALSE)</f>
        <v>46</v>
      </c>
    </row>
    <row r="235" spans="1:4">
      <c r="A235" s="9" t="str">
        <f>VLOOKUP(B235,[1]Sheet1!$A$2:$B$781,2,FALSE)</f>
        <v xml:space="preserve"> U4/U6 small nuclear ribonucleoprotein Prp3 </v>
      </c>
      <c r="B235" s="3" t="s">
        <v>233</v>
      </c>
      <c r="C235" s="1" t="s">
        <v>788</v>
      </c>
      <c r="D235" s="1">
        <f>VLOOKUP(B235,[1]Sheet1!$A$3:$C$781,3,FALSE)</f>
        <v>97</v>
      </c>
    </row>
    <row r="236" spans="1:4">
      <c r="A236" s="9" t="str">
        <f>VLOOKUP(B236,[1]Sheet1!$A$2:$B$781,2,FALSE)</f>
        <v xml:space="preserve"> Tubulin alpha-1B chain </v>
      </c>
      <c r="B236" s="3" t="s">
        <v>234</v>
      </c>
      <c r="C236" s="1" t="s">
        <v>789</v>
      </c>
      <c r="D236" s="1">
        <f>VLOOKUP(B236,[1]Sheet1!$A$3:$C$781,3,FALSE)</f>
        <v>251</v>
      </c>
    </row>
    <row r="237" spans="1:4">
      <c r="A237" s="9" t="str">
        <f>VLOOKUP(B237,[1]Sheet1!$A$2:$B$781,2,FALSE)</f>
        <v xml:space="preserve"> Zinc-finger protein ubi-d4 </v>
      </c>
      <c r="B237" s="3" t="s">
        <v>235</v>
      </c>
      <c r="C237" s="1" t="s">
        <v>693</v>
      </c>
      <c r="D237" s="1">
        <f>VLOOKUP(B237,[1]Sheet1!$A$3:$C$781,3,FALSE)</f>
        <v>161</v>
      </c>
    </row>
    <row r="238" spans="1:4">
      <c r="A238" s="9" t="str">
        <f>VLOOKUP(B238,[1]Sheet1!$A$2:$B$781,2,FALSE)</f>
        <v xml:space="preserve"> Zinc-finger protein ubi-d4 </v>
      </c>
      <c r="B238" s="3" t="s">
        <v>236</v>
      </c>
      <c r="C238" s="1" t="s">
        <v>790</v>
      </c>
      <c r="D238" s="1">
        <f>VLOOKUP(B238,[1]Sheet1!$A$3:$C$781,3,FALSE)</f>
        <v>115</v>
      </c>
    </row>
    <row r="239" spans="1:4">
      <c r="A239" s="9" t="str">
        <f>VLOOKUP(B239,[1]Sheet1!$A$2:$B$781,2,FALSE)</f>
        <v>UBF-1 (NOR-90)</v>
      </c>
      <c r="B239" s="3" t="s">
        <v>237</v>
      </c>
      <c r="C239" s="1" t="s">
        <v>791</v>
      </c>
      <c r="D239" s="1">
        <f>VLOOKUP(B239,[1]Sheet1!$A$3:$C$781,3,FALSE)</f>
        <v>220</v>
      </c>
    </row>
    <row r="240" spans="1:4">
      <c r="A240" s="9" t="str">
        <f>VLOOKUP(B240,[1]Sheet1!$A$2:$B$781,2,FALSE)</f>
        <v xml:space="preserve"> Coiled-coil domain-containing protein 104 </v>
      </c>
      <c r="B240" s="3" t="s">
        <v>238</v>
      </c>
      <c r="C240" s="1" t="s">
        <v>768</v>
      </c>
      <c r="D240" s="1">
        <f>VLOOKUP(B240,[1]Sheet1!$A$3:$C$781,3,FALSE)</f>
        <v>137</v>
      </c>
    </row>
    <row r="241" spans="1:4">
      <c r="A241" s="9" t="str">
        <f>VLOOKUP(B241,[1]Sheet1!$A$2:$B$781,2,FALSE)</f>
        <v xml:space="preserve"> Heterogeneous nuclear ribonucleoprotein F </v>
      </c>
      <c r="B241" s="3" t="s">
        <v>239</v>
      </c>
      <c r="C241" s="1" t="s">
        <v>667</v>
      </c>
      <c r="D241" s="1">
        <f>VLOOKUP(B241,[1]Sheet1!$A$3:$C$781,3,FALSE)</f>
        <v>251</v>
      </c>
    </row>
    <row r="242" spans="1:4">
      <c r="A242" s="9" t="str">
        <f>VLOOKUP(B242,[1]Sheet1!$A$2:$B$781,2,FALSE)</f>
        <v xml:space="preserve"> Pre-mRNA-processing-splicing factor 8 </v>
      </c>
      <c r="B242" s="3" t="s">
        <v>240</v>
      </c>
      <c r="C242" s="1" t="s">
        <v>792</v>
      </c>
      <c r="D242" s="1">
        <f>VLOOKUP(B242,[1]Sheet1!$A$3:$C$781,3,FALSE)</f>
        <v>23</v>
      </c>
    </row>
    <row r="243" spans="1:4">
      <c r="A243" s="9" t="str">
        <f>VLOOKUP(B243,[1]Sheet1!$A$2:$B$781,2,FALSE)</f>
        <v xml:space="preserve"> Transcriptional repressor p66 beta </v>
      </c>
      <c r="B243" s="3" t="s">
        <v>241</v>
      </c>
      <c r="C243" s="1" t="s">
        <v>793</v>
      </c>
      <c r="D243" s="1">
        <f>VLOOKUP(B243,[1]Sheet1!$A$3:$C$781,3,FALSE)</f>
        <v>124</v>
      </c>
    </row>
    <row r="244" spans="1:4">
      <c r="A244" s="9" t="str">
        <f>VLOOKUP(B244,[1]Sheet1!$A$2:$B$781,2,FALSE)</f>
        <v xml:space="preserve"> Nucleolar complex protein 2 homolog </v>
      </c>
      <c r="B244" s="3" t="s">
        <v>242</v>
      </c>
      <c r="C244" s="1" t="s">
        <v>794</v>
      </c>
      <c r="D244" s="1">
        <f>VLOOKUP(B244,[1]Sheet1!$A$3:$C$781,3,FALSE)</f>
        <v>672</v>
      </c>
    </row>
    <row r="245" spans="1:4">
      <c r="A245" s="9" t="str">
        <f>VLOOKUP(B245,[1]Sheet1!$A$2:$B$781,2,FALSE)</f>
        <v xml:space="preserve"> Negative elongation factor E </v>
      </c>
      <c r="B245" s="3" t="s">
        <v>243</v>
      </c>
      <c r="C245" s="1" t="s">
        <v>795</v>
      </c>
      <c r="D245" s="1">
        <f>VLOOKUP(B245,[1]Sheet1!$A$3:$C$781,3,FALSE)</f>
        <v>117</v>
      </c>
    </row>
    <row r="246" spans="1:4">
      <c r="A246" s="9" t="str">
        <f>VLOOKUP(B246,[1]Sheet1!$A$2:$B$781,2,FALSE)</f>
        <v xml:space="preserve"> Hematopoietic lineage cell-specific protein </v>
      </c>
      <c r="B246" s="3" t="s">
        <v>244</v>
      </c>
      <c r="C246" s="1" t="s">
        <v>796</v>
      </c>
      <c r="D246" s="1">
        <f>VLOOKUP(B246,[1]Sheet1!$A$3:$C$781,3,FALSE)</f>
        <v>387</v>
      </c>
    </row>
    <row r="247" spans="1:4">
      <c r="A247" s="9" t="str">
        <f>VLOOKUP(B247,[1]Sheet1!$A$2:$B$781,2,FALSE)</f>
        <v xml:space="preserve"> Nesprin-1 </v>
      </c>
      <c r="B247" s="3" t="s">
        <v>245</v>
      </c>
      <c r="C247" s="1" t="s">
        <v>797</v>
      </c>
      <c r="D247" s="1">
        <f>VLOOKUP(B247,[1]Sheet1!$A$3:$C$781,3,FALSE)</f>
        <v>6568</v>
      </c>
    </row>
    <row r="248" spans="1:4">
      <c r="A248" s="9" t="str">
        <f>VLOOKUP(B248,[1]Sheet1!$A$2:$B$781,2,FALSE)</f>
        <v>DNA topoisomerase I</v>
      </c>
      <c r="B248" s="3" t="s">
        <v>246</v>
      </c>
      <c r="C248" s="1" t="s">
        <v>738</v>
      </c>
      <c r="D248" s="1">
        <f>VLOOKUP(B248,[1]Sheet1!$A$3:$C$781,3,FALSE)</f>
        <v>15</v>
      </c>
    </row>
    <row r="249" spans="1:4">
      <c r="A249" s="9" t="str">
        <f>VLOOKUP(B249,[1]Sheet1!$A$2:$B$781,2,FALSE)</f>
        <v xml:space="preserve"> Anamorsin </v>
      </c>
      <c r="B249" s="3" t="s">
        <v>247</v>
      </c>
      <c r="C249" s="1" t="s">
        <v>727</v>
      </c>
      <c r="D249" s="1">
        <f>VLOOKUP(B249,[1]Sheet1!$A$3:$C$781,3,FALSE)</f>
        <v>216</v>
      </c>
    </row>
    <row r="250" spans="1:4">
      <c r="A250" s="9" t="str">
        <f>VLOOKUP(B250,[1]Sheet1!$A$2:$B$781,2,FALSE)</f>
        <v xml:space="preserve"> 11 days embryo whole body cDNA, RIKEN full-length enriched library,clone:2700038I05 product:ribosomal protein L35, full insert sequence</v>
      </c>
      <c r="B250" s="3" t="s">
        <v>248</v>
      </c>
      <c r="C250" s="1" t="s">
        <v>798</v>
      </c>
      <c r="D250" s="1">
        <f>VLOOKUP(B250,[1]Sheet1!$A$3:$C$781,3,FALSE)</f>
        <v>22</v>
      </c>
    </row>
    <row r="251" spans="1:4">
      <c r="A251" s="9" t="str">
        <f>VLOOKUP(B251,[1]Sheet1!$A$2:$B$781,2,FALSE)</f>
        <v xml:space="preserve"> Adult male corpora quadrigemina cDNA, RIKEN full-length enrichedlibrary, clone:B230365M02 product:hypothetical protein, full insertsequence  </v>
      </c>
      <c r="B251" s="3" t="s">
        <v>249</v>
      </c>
      <c r="C251" s="1" t="s">
        <v>624</v>
      </c>
      <c r="D251" s="1">
        <f>VLOOKUP(B251,[1]Sheet1!$A$3:$C$781,3,FALSE)</f>
        <v>198</v>
      </c>
    </row>
    <row r="252" spans="1:4">
      <c r="A252" s="9" t="str">
        <f>VLOOKUP(B252,[1]Sheet1!$A$2:$B$781,2,FALSE)</f>
        <v xml:space="preserve"> Ubiquitin interaction motif-containing protein 1 </v>
      </c>
      <c r="B252" s="3" t="s">
        <v>250</v>
      </c>
      <c r="C252" s="1" t="s">
        <v>799</v>
      </c>
      <c r="D252" s="1">
        <f>VLOOKUP(B252,[1]Sheet1!$A$3:$C$781,3,FALSE)</f>
        <v>352</v>
      </c>
    </row>
    <row r="253" spans="1:4">
      <c r="A253" s="9" t="str">
        <f>VLOOKUP(B253,[1]Sheet1!$A$2:$B$781,2,FALSE)</f>
        <v xml:space="preserve"> Sororin </v>
      </c>
      <c r="B253" s="3" t="s">
        <v>251</v>
      </c>
      <c r="C253" s="1" t="s">
        <v>686</v>
      </c>
      <c r="D253" s="1">
        <f>VLOOKUP(B253,[1]Sheet1!$A$3:$C$781,3,FALSE)</f>
        <v>125</v>
      </c>
    </row>
    <row r="254" spans="1:4">
      <c r="A254" s="9" t="str">
        <f>VLOOKUP(B254,[1]Sheet1!$A$2:$B$781,2,FALSE)</f>
        <v xml:space="preserve"> Serum deprivation-response protein </v>
      </c>
      <c r="B254" s="3" t="s">
        <v>252</v>
      </c>
      <c r="C254" s="1" t="s">
        <v>800</v>
      </c>
      <c r="D254" s="1">
        <f>VLOOKUP(B254,[1]Sheet1!$A$3:$C$781,3,FALSE)</f>
        <v>350</v>
      </c>
    </row>
    <row r="255" spans="1:4">
      <c r="A255" s="9" t="str">
        <f>VLOOKUP(B255,[1]Sheet1!$A$2:$B$781,2,FALSE)</f>
        <v xml:space="preserve"> Pericentriolar material 1 protein </v>
      </c>
      <c r="B255" s="3" t="s">
        <v>253</v>
      </c>
      <c r="C255" s="1" t="s">
        <v>801</v>
      </c>
      <c r="D255" s="1">
        <f>VLOOKUP(B255,[1]Sheet1!$A$3:$C$781,3,FALSE)</f>
        <v>692</v>
      </c>
    </row>
    <row r="256" spans="1:4">
      <c r="A256" s="9" t="str">
        <f>VLOOKUP(B256,[1]Sheet1!$A$2:$B$781,2,FALSE)</f>
        <v xml:space="preserve"> Something about silencing protein 10 </v>
      </c>
      <c r="B256" s="3" t="s">
        <v>254</v>
      </c>
      <c r="C256" s="1" t="s">
        <v>802</v>
      </c>
      <c r="D256" s="1">
        <f>VLOOKUP(B256,[1]Sheet1!$A$3:$C$781,3,FALSE)</f>
        <v>390</v>
      </c>
    </row>
    <row r="257" spans="1:4">
      <c r="A257" s="9" t="str">
        <f>VLOOKUP(B257,[1]Sheet1!$A$2:$B$781,2,FALSE)</f>
        <v xml:space="preserve"> Phosphoribosylformylglycinamidine synthase </v>
      </c>
      <c r="B257" s="3" t="s">
        <v>255</v>
      </c>
      <c r="C257" s="1" t="s">
        <v>677</v>
      </c>
      <c r="D257" s="1">
        <f>VLOOKUP(B257,[1]Sheet1!$A$3:$C$781,3,FALSE)</f>
        <v>474</v>
      </c>
    </row>
    <row r="258" spans="1:4">
      <c r="A258" s="9" t="str">
        <f>VLOOKUP(B258,[1]Sheet1!$A$2:$B$781,2,FALSE)</f>
        <v xml:space="preserve"> Protein phosphatase 1G </v>
      </c>
      <c r="B258" s="3" t="s">
        <v>256</v>
      </c>
      <c r="C258" s="1" t="s">
        <v>803</v>
      </c>
      <c r="D258" s="1">
        <f>VLOOKUP(B258,[1]Sheet1!$A$3:$C$781,3,FALSE)</f>
        <v>133</v>
      </c>
    </row>
    <row r="259" spans="1:4">
      <c r="A259" s="9" t="str">
        <f>VLOOKUP(B259,[1]Sheet1!$A$2:$B$781,2,FALSE)</f>
        <v xml:space="preserve"> HECT, UBA and WWE domain-containing protein 2</v>
      </c>
      <c r="B259" s="3" t="s">
        <v>257</v>
      </c>
      <c r="C259" s="1" t="s">
        <v>804</v>
      </c>
      <c r="D259" s="1">
        <f>VLOOKUP(B259,[1]Sheet1!$A$3:$C$781,3,FALSE)</f>
        <v>2017</v>
      </c>
    </row>
    <row r="260" spans="1:4">
      <c r="A260" s="9" t="str">
        <f>VLOOKUP(B260,[1]Sheet1!$A$2:$B$781,2,FALSE)</f>
        <v xml:space="preserve"> U3 small nucleolar RNA-associated protein 18 homolog </v>
      </c>
      <c r="B260" s="3" t="s">
        <v>258</v>
      </c>
      <c r="C260" s="1" t="s">
        <v>788</v>
      </c>
      <c r="D260" s="1">
        <f>VLOOKUP(B260,[1]Sheet1!$A$3:$C$781,3,FALSE)</f>
        <v>98</v>
      </c>
    </row>
    <row r="261" spans="1:4">
      <c r="A261" s="9" t="str">
        <f>VLOOKUP(B261,[1]Sheet1!$A$2:$B$781,2,FALSE)</f>
        <v xml:space="preserve"> Enhancer of mRNA decapping protein 4 </v>
      </c>
      <c r="B261" s="3" t="s">
        <v>259</v>
      </c>
      <c r="C261" s="1" t="s">
        <v>805</v>
      </c>
      <c r="D261" s="1">
        <f>VLOOKUP(B261,[1]Sheet1!$A$3:$C$781,3,FALSE)</f>
        <v>57</v>
      </c>
    </row>
    <row r="262" spans="1:4">
      <c r="A262" s="9" t="str">
        <f>VLOOKUP(B262,[1]Sheet1!$A$2:$B$781,2,FALSE)</f>
        <v xml:space="preserve"> Pallidin </v>
      </c>
      <c r="B262" s="3" t="s">
        <v>260</v>
      </c>
      <c r="C262" s="1" t="s">
        <v>806</v>
      </c>
      <c r="D262" s="1">
        <f>VLOOKUP(B262,[1]Sheet1!$A$3:$C$781,3,FALSE)</f>
        <v>35</v>
      </c>
    </row>
    <row r="263" spans="1:4">
      <c r="A263" s="9" t="str">
        <f>VLOOKUP(B263,[1]Sheet1!$A$2:$B$781,2,FALSE)</f>
        <v xml:space="preserve"> Zinc finger and SCAN domain-containing protein 21 </v>
      </c>
      <c r="B263" s="3" t="s">
        <v>261</v>
      </c>
      <c r="C263" s="1" t="s">
        <v>807</v>
      </c>
      <c r="D263" s="1">
        <f>VLOOKUP(B263,[1]Sheet1!$A$3:$C$781,3,FALSE)</f>
        <v>259</v>
      </c>
    </row>
    <row r="264" spans="1:4">
      <c r="A264" s="9" t="str">
        <f>VLOOKUP(B264,[1]Sheet1!$A$2:$B$781,2,FALSE)</f>
        <v xml:space="preserve"> 40S ribosomal protein S13 </v>
      </c>
      <c r="B264" s="3" t="s">
        <v>262</v>
      </c>
      <c r="C264" s="1" t="s">
        <v>808</v>
      </c>
      <c r="D264" s="1">
        <f>VLOOKUP(B264,[1]Sheet1!$A$3:$C$781,3,FALSE)</f>
        <v>31</v>
      </c>
    </row>
    <row r="265" spans="1:4">
      <c r="A265" s="9" t="str">
        <f>VLOOKUP(B265,[1]Sheet1!$A$2:$B$781,2,FALSE)</f>
        <v xml:space="preserve"> ATP synthase subunit alpha, mitochondrial precursor </v>
      </c>
      <c r="B265" s="3" t="s">
        <v>263</v>
      </c>
      <c r="C265" s="1" t="s">
        <v>809</v>
      </c>
      <c r="D265" s="1">
        <f>VLOOKUP(B265,[1]Sheet1!$A$3:$C$781,3,FALSE)</f>
        <v>224</v>
      </c>
    </row>
    <row r="266" spans="1:4">
      <c r="A266" s="9" t="str">
        <f>VLOOKUP(B266,[1]Sheet1!$A$2:$B$781,2,FALSE)</f>
        <v xml:space="preserve"> Nucleolin </v>
      </c>
      <c r="B266" s="3" t="s">
        <v>264</v>
      </c>
      <c r="C266" s="1" t="s">
        <v>810</v>
      </c>
      <c r="D266" s="1">
        <f>VLOOKUP(B266,[1]Sheet1!$A$3:$C$781,3,FALSE)</f>
        <v>443</v>
      </c>
    </row>
    <row r="267" spans="1:4">
      <c r="A267" s="9" t="str">
        <f>VLOOKUP(B267,[1]Sheet1!$A$2:$B$781,2,FALSE)</f>
        <v xml:space="preserve"> ATP-dependent RNA helicase DHX8 </v>
      </c>
      <c r="B267" s="3" t="s">
        <v>265</v>
      </c>
      <c r="C267" s="1" t="s">
        <v>811</v>
      </c>
      <c r="D267" s="1">
        <f>VLOOKUP(B267,[1]Sheet1!$A$3:$C$781,3,FALSE)</f>
        <v>144</v>
      </c>
    </row>
    <row r="268" spans="1:4">
      <c r="A268" s="9" t="str">
        <f>VLOOKUP(B268,[1]Sheet1!$A$2:$B$781,2,FALSE)</f>
        <v xml:space="preserve"> U3 small nucleolar RNA-associated protein 18 homolog </v>
      </c>
      <c r="B268" s="3" t="s">
        <v>266</v>
      </c>
      <c r="C268" s="1" t="s">
        <v>788</v>
      </c>
      <c r="D268" s="1">
        <f>VLOOKUP(B268,[1]Sheet1!$A$3:$C$781,3,FALSE)</f>
        <v>92</v>
      </c>
    </row>
    <row r="269" spans="1:4">
      <c r="A269" s="9" t="str">
        <f>VLOOKUP(B269,[1]Sheet1!$A$2:$B$781,2,FALSE)</f>
        <v xml:space="preserve"> 40S ribosomal protein S26-like 1 </v>
      </c>
      <c r="B269" s="3" t="s">
        <v>267</v>
      </c>
      <c r="C269" s="1" t="s">
        <v>812</v>
      </c>
      <c r="D269" s="1">
        <f>VLOOKUP(B269,[1]Sheet1!$A$3:$C$781,3,FALSE)</f>
        <v>42</v>
      </c>
    </row>
    <row r="270" spans="1:4">
      <c r="A270" s="9" t="str">
        <f>VLOOKUP(B270,[1]Sheet1!$A$2:$B$781,2,FALSE)</f>
        <v xml:space="preserve"> 26S proteasome non-ATPase regulatory subunit 12 </v>
      </c>
      <c r="B270" s="3" t="s">
        <v>268</v>
      </c>
      <c r="C270" s="1" t="s">
        <v>813</v>
      </c>
      <c r="D270" s="1">
        <f>VLOOKUP(B270,[1]Sheet1!$A$3:$C$781,3,FALSE)</f>
        <v>19</v>
      </c>
    </row>
    <row r="271" spans="1:4">
      <c r="A271" s="9" t="str">
        <f>VLOOKUP(B271,[1]Sheet1!$A$2:$B$781,2,FALSE)</f>
        <v xml:space="preserve"> RRP15-like protein </v>
      </c>
      <c r="B271" s="3" t="s">
        <v>269</v>
      </c>
      <c r="C271" s="1" t="s">
        <v>814</v>
      </c>
      <c r="D271" s="1">
        <f>VLOOKUP(B271,[1]Sheet1!$A$3:$C$781,3,FALSE)</f>
        <v>151</v>
      </c>
    </row>
    <row r="272" spans="1:4">
      <c r="A272" s="9" t="str">
        <f>VLOOKUP(B272,[1]Sheet1!$A$2:$B$781,2,FALSE)</f>
        <v xml:space="preserve"> Dual specificity mitogen-activated protein kinase kinase 6</v>
      </c>
      <c r="B272" s="3" t="s">
        <v>270</v>
      </c>
      <c r="C272" s="1" t="s">
        <v>815</v>
      </c>
      <c r="D272" s="1">
        <f>VLOOKUP(B272,[1]Sheet1!$A$3:$C$781,3,FALSE)</f>
        <v>51</v>
      </c>
    </row>
    <row r="273" spans="1:4">
      <c r="A273" s="9" t="str">
        <f>VLOOKUP(B273,[1]Sheet1!$A$2:$B$781,2,FALSE)</f>
        <v xml:space="preserve"> Elongation factor 1-alpha 2</v>
      </c>
      <c r="B273" s="3" t="s">
        <v>271</v>
      </c>
      <c r="C273" s="1" t="s">
        <v>816</v>
      </c>
      <c r="D273" s="1">
        <f>VLOOKUP(B273,[1]Sheet1!$A$3:$C$781,3,FALSE)</f>
        <v>398</v>
      </c>
    </row>
    <row r="274" spans="1:4">
      <c r="A274" s="9" t="str">
        <f>VLOOKUP(B274,[1]Sheet1!$A$2:$B$781,2,FALSE)</f>
        <v xml:space="preserve"> Serine/threonine-protein kinase PRP4 homolog </v>
      </c>
      <c r="B274" s="3" t="s">
        <v>272</v>
      </c>
      <c r="C274" s="1" t="s">
        <v>817</v>
      </c>
      <c r="D274" s="1">
        <f>VLOOKUP(B274,[1]Sheet1!$A$3:$C$781,3,FALSE)</f>
        <v>27</v>
      </c>
    </row>
    <row r="275" spans="1:4">
      <c r="A275" s="9" t="str">
        <f>VLOOKUP(B275,[1]Sheet1!$A$2:$B$781,2,FALSE)</f>
        <v>CENP-B</v>
      </c>
      <c r="B275" s="3" t="s">
        <v>273</v>
      </c>
      <c r="C275" s="1" t="s">
        <v>707</v>
      </c>
      <c r="D275" s="1">
        <f>VLOOKUP(B275,[1]Sheet1!$A$3:$C$781,3,FALSE)</f>
        <v>457</v>
      </c>
    </row>
    <row r="276" spans="1:4">
      <c r="A276" s="9" t="str">
        <f>VLOOKUP(B276,[1]Sheet1!$A$2:$B$781,2,FALSE)</f>
        <v xml:space="preserve"> Cell death regulator Aven </v>
      </c>
      <c r="B276" s="3" t="s">
        <v>274</v>
      </c>
      <c r="C276" s="1" t="s">
        <v>691</v>
      </c>
      <c r="D276" s="1">
        <f>VLOOKUP(B276,[1]Sheet1!$A$3:$C$781,3,FALSE)</f>
        <v>81</v>
      </c>
    </row>
    <row r="277" spans="1:4">
      <c r="A277" s="9" t="str">
        <f>VLOOKUP(B277,[1]Sheet1!$A$2:$B$781,2,FALSE)</f>
        <v xml:space="preserve"> Ubiquitin domain-containing protein UBFD1 </v>
      </c>
      <c r="B277" s="3" t="s">
        <v>275</v>
      </c>
      <c r="C277" s="1" t="s">
        <v>818</v>
      </c>
      <c r="D277" s="1">
        <f>VLOOKUP(B277,[1]Sheet1!$A$3:$C$781,3,FALSE)</f>
        <v>96</v>
      </c>
    </row>
    <row r="278" spans="1:4">
      <c r="A278" s="9" t="str">
        <f>VLOOKUP(B278,[1]Sheet1!$A$2:$B$781,2,FALSE)</f>
        <v xml:space="preserve"> Striatin-3 </v>
      </c>
      <c r="B278" s="3" t="s">
        <v>276</v>
      </c>
      <c r="C278" s="1" t="s">
        <v>819</v>
      </c>
      <c r="D278" s="1">
        <f>VLOOKUP(B278,[1]Sheet1!$A$3:$C$781,3,FALSE)</f>
        <v>306</v>
      </c>
    </row>
    <row r="279" spans="1:4">
      <c r="A279" s="9" t="str">
        <f>VLOOKUP(B279,[1]Sheet1!$A$2:$B$781,2,FALSE)</f>
        <v xml:space="preserve"> Acidic leucine-rich nuclear phosphoprotein 32 family member B</v>
      </c>
      <c r="B279" s="3" t="s">
        <v>277</v>
      </c>
      <c r="C279" s="1" t="s">
        <v>820</v>
      </c>
      <c r="D279" s="1">
        <f>VLOOKUP(B279,[1]Sheet1!$A$3:$C$781,3,FALSE)</f>
        <v>208</v>
      </c>
    </row>
    <row r="280" spans="1:4">
      <c r="A280" s="9" t="str">
        <f>VLOOKUP(B280,[1]Sheet1!$A$2:$B$781,2,FALSE)</f>
        <v xml:space="preserve"> PC4 and SFRS1-interacting protein </v>
      </c>
      <c r="B280" s="3" t="s">
        <v>278</v>
      </c>
      <c r="C280" s="1" t="s">
        <v>821</v>
      </c>
      <c r="D280" s="1">
        <f>VLOOKUP(B280,[1]Sheet1!$A$3:$C$781,3,FALSE)</f>
        <v>431</v>
      </c>
    </row>
    <row r="281" spans="1:4">
      <c r="A281" s="9" t="str">
        <f>VLOOKUP(B281,[1]Sheet1!$A$2:$B$781,2,FALSE)</f>
        <v xml:space="preserve"> Zinc finger protein 318 </v>
      </c>
      <c r="B281" s="3" t="s">
        <v>279</v>
      </c>
      <c r="C281" s="1" t="s">
        <v>822</v>
      </c>
      <c r="D281" s="1">
        <f>VLOOKUP(B281,[1]Sheet1!$A$3:$C$781,3,FALSE)</f>
        <v>602</v>
      </c>
    </row>
    <row r="282" spans="1:4">
      <c r="A282" s="9" t="str">
        <f>VLOOKUP(B282,[1]Sheet1!$A$2:$B$781,2,FALSE)</f>
        <v xml:space="preserve"> Melanoma-associated antigen B2 </v>
      </c>
      <c r="B282" s="3" t="s">
        <v>280</v>
      </c>
      <c r="C282" s="1" t="s">
        <v>823</v>
      </c>
      <c r="D282" s="1">
        <f>VLOOKUP(B282,[1]Sheet1!$A$3:$C$781,3,FALSE)</f>
        <v>42</v>
      </c>
    </row>
    <row r="283" spans="1:4">
      <c r="A283" s="9" t="str">
        <f>VLOOKUP(B283,[1]Sheet1!$A$2:$B$781,2,FALSE)</f>
        <v xml:space="preserve"> Hematopoietic lineage cell-specific protein </v>
      </c>
      <c r="B283" s="3" t="s">
        <v>281</v>
      </c>
      <c r="C283" s="1" t="s">
        <v>824</v>
      </c>
      <c r="D283" s="1">
        <f>VLOOKUP(B283,[1]Sheet1!$A$3:$C$781,3,FALSE)</f>
        <v>26</v>
      </c>
    </row>
    <row r="284" spans="1:4">
      <c r="A284" s="9" t="str">
        <f>VLOOKUP(B284,[1]Sheet1!$A$2:$B$781,2,FALSE)</f>
        <v xml:space="preserve"> DnaJ homolog subfamily B member 6 </v>
      </c>
      <c r="B284" s="3" t="s">
        <v>282</v>
      </c>
      <c r="C284" s="1" t="s">
        <v>825</v>
      </c>
      <c r="D284" s="1">
        <f>VLOOKUP(B284,[1]Sheet1!$A$3:$C$781,3,FALSE)</f>
        <v>113</v>
      </c>
    </row>
    <row r="285" spans="1:4">
      <c r="A285" s="9" t="str">
        <f>VLOOKUP(B285,[1]Sheet1!$A$2:$B$781,2,FALSE)</f>
        <v xml:space="preserve"> Peptidyl-prolyl cis-trans isomerase G </v>
      </c>
      <c r="B285" s="3" t="s">
        <v>283</v>
      </c>
      <c r="C285" s="1" t="s">
        <v>826</v>
      </c>
      <c r="D285" s="1">
        <f>VLOOKUP(B285,[1]Sheet1!$A$3:$C$781,3,FALSE)</f>
        <v>384</v>
      </c>
    </row>
    <row r="286" spans="1:4">
      <c r="A286" s="9" t="str">
        <f>VLOOKUP(B286,[1]Sheet1!$A$2:$B$781,2,FALSE)</f>
        <v xml:space="preserve"> 60S ribosomal protein L17 </v>
      </c>
      <c r="B286" s="3" t="s">
        <v>284</v>
      </c>
      <c r="C286" s="1" t="s">
        <v>827</v>
      </c>
      <c r="D286" s="1">
        <f>VLOOKUP(B286,[1]Sheet1!$A$3:$C$781,3,FALSE)</f>
        <v>110</v>
      </c>
    </row>
    <row r="287" spans="1:4">
      <c r="A287" s="9" t="str">
        <f>VLOOKUP(B287,[1]Sheet1!$A$2:$B$781,2,FALSE)</f>
        <v xml:space="preserve"> 60 kDa heat shock protein, mitochondrial precursor </v>
      </c>
      <c r="B287" s="3" t="s">
        <v>285</v>
      </c>
      <c r="C287" s="1" t="s">
        <v>828</v>
      </c>
      <c r="D287" s="1">
        <f>VLOOKUP(B287,[1]Sheet1!$A$3:$C$781,3,FALSE)</f>
        <v>277</v>
      </c>
    </row>
    <row r="288" spans="1:4">
      <c r="A288" s="9" t="str">
        <f>VLOOKUP(B288,[1]Sheet1!$A$2:$B$781,2,FALSE)</f>
        <v xml:space="preserve"> Cell division cycle protein 27 homolog </v>
      </c>
      <c r="B288" s="3" t="s">
        <v>286</v>
      </c>
      <c r="C288" s="1" t="s">
        <v>829</v>
      </c>
      <c r="D288" s="1">
        <f>VLOOKUP(B288,[1]Sheet1!$A$3:$C$781,3,FALSE)</f>
        <v>243</v>
      </c>
    </row>
    <row r="289" spans="1:4">
      <c r="A289" s="9" t="str">
        <f>VLOOKUP(B289,[1]Sheet1!$A$2:$B$781,2,FALSE)</f>
        <v xml:space="preserve"> Acidic leucine-rich nuclear phosphoprotein 32 family member B </v>
      </c>
      <c r="B289" s="3" t="s">
        <v>287</v>
      </c>
      <c r="C289" s="1" t="s">
        <v>820</v>
      </c>
      <c r="D289" s="1">
        <f>VLOOKUP(B289,[1]Sheet1!$A$3:$C$781,3,FALSE)</f>
        <v>179</v>
      </c>
    </row>
    <row r="290" spans="1:4">
      <c r="A290" s="9" t="str">
        <f>VLOOKUP(B290,[1]Sheet1!$A$2:$B$781,2,FALSE)</f>
        <v xml:space="preserve"> CDNA FLJ34911 fis, clone NT2RP7000112, moderately similar to GABINDING PROTEIN BETA-1 CHAIN.</v>
      </c>
      <c r="B290" s="3" t="s">
        <v>288</v>
      </c>
      <c r="C290" s="1" t="s">
        <v>830</v>
      </c>
      <c r="D290" s="1">
        <f>VLOOKUP(B290,[1]Sheet1!$A$3:$C$781,3,FALSE)</f>
        <v>258</v>
      </c>
    </row>
    <row r="291" spans="1:4">
      <c r="A291" s="9" t="str">
        <f>VLOOKUP(B291,[1]Sheet1!$A$2:$B$781,2,FALSE)</f>
        <v xml:space="preserve"> Serine/threonine-protein kinase N1 </v>
      </c>
      <c r="B291" s="3" t="s">
        <v>289</v>
      </c>
      <c r="C291" s="1" t="s">
        <v>610</v>
      </c>
      <c r="D291" s="1">
        <f>VLOOKUP(B291,[1]Sheet1!$A$3:$C$781,3,FALSE)</f>
        <v>203</v>
      </c>
    </row>
    <row r="292" spans="1:4">
      <c r="A292" s="9" t="str">
        <f>VLOOKUP(B292,[1]Sheet1!$A$2:$B$781,2,FALSE)</f>
        <v>Tubulin alpha-1A chain</v>
      </c>
      <c r="B292" s="3" t="s">
        <v>146</v>
      </c>
      <c r="C292" s="1" t="s">
        <v>716</v>
      </c>
      <c r="D292" s="1">
        <f>VLOOKUP(B292,[1]Sheet1!$A$3:$C$781,3,FALSE)</f>
        <v>205</v>
      </c>
    </row>
    <row r="293" spans="1:4">
      <c r="A293" s="9" t="str">
        <f>VLOOKUP(B293,[1]Sheet1!$A$2:$B$781,2,FALSE)</f>
        <v xml:space="preserve"> Hypothetical protein DKFZp434K115 </v>
      </c>
      <c r="B293" s="3" t="s">
        <v>290</v>
      </c>
      <c r="C293" s="1" t="s">
        <v>831</v>
      </c>
      <c r="D293" s="1">
        <f>VLOOKUP(B293,[1]Sheet1!$A$3:$C$781,3,FALSE)</f>
        <v>612</v>
      </c>
    </row>
    <row r="294" spans="1:4">
      <c r="A294" s="9" t="str">
        <f>VLOOKUP(B294,[1]Sheet1!$A$2:$B$781,2,FALSE)</f>
        <v>Ku-70</v>
      </c>
      <c r="B294" s="3" t="s">
        <v>291</v>
      </c>
      <c r="C294" s="1" t="s">
        <v>694</v>
      </c>
      <c r="D294" s="1">
        <f>VLOOKUP(B294,[1]Sheet1!$A$3:$C$781,3,FALSE)</f>
        <v>79</v>
      </c>
    </row>
    <row r="295" spans="1:4">
      <c r="A295" s="9" t="str">
        <f>VLOOKUP(B295,[1]Sheet1!$A$2:$B$781,2,FALSE)</f>
        <v xml:space="preserve"> Forkhead box protein O3A </v>
      </c>
      <c r="B295" s="3" t="s">
        <v>292</v>
      </c>
      <c r="C295" s="1" t="s">
        <v>832</v>
      </c>
      <c r="D295" s="1">
        <f>VLOOKUP(B295,[1]Sheet1!$A$3:$C$781,3,FALSE)</f>
        <v>54</v>
      </c>
    </row>
    <row r="296" spans="1:4">
      <c r="A296" s="9" t="str">
        <f>VLOOKUP(B296,[1]Sheet1!$A$2:$B$781,2,FALSE)</f>
        <v xml:space="preserve"> Protein arginine N-methyltransferase 5 </v>
      </c>
      <c r="B296" s="3" t="s">
        <v>293</v>
      </c>
      <c r="C296" s="1" t="s">
        <v>833</v>
      </c>
      <c r="D296" s="1">
        <f>VLOOKUP(B296,[1]Sheet1!$A$3:$C$781,3,FALSE)</f>
        <v>68</v>
      </c>
    </row>
    <row r="297" spans="1:4">
      <c r="A297" s="9" t="str">
        <f>VLOOKUP(B297,[1]Sheet1!$A$2:$B$781,2,FALSE)</f>
        <v xml:space="preserve"> DNA replication licensing factor MCM4 </v>
      </c>
      <c r="B297" s="3" t="s">
        <v>294</v>
      </c>
      <c r="C297" s="1" t="s">
        <v>834</v>
      </c>
      <c r="D297" s="1">
        <f>VLOOKUP(B297,[1]Sheet1!$A$3:$C$781,3,FALSE)</f>
        <v>85</v>
      </c>
    </row>
    <row r="298" spans="1:4">
      <c r="A298" s="9" t="str">
        <f>VLOOKUP(B298,[1]Sheet1!$A$2:$B$781,2,FALSE)</f>
        <v xml:space="preserve"> General transcription factor 3C polypeptide 2</v>
      </c>
      <c r="B298" s="3" t="s">
        <v>295</v>
      </c>
      <c r="C298" s="1" t="s">
        <v>835</v>
      </c>
      <c r="D298" s="1">
        <f>VLOOKUP(B298,[1]Sheet1!$A$3:$C$781,3,FALSE)</f>
        <v>1603</v>
      </c>
    </row>
    <row r="299" spans="1:4">
      <c r="A299" s="9" t="str">
        <f>VLOOKUP(B299,[1]Sheet1!$A$2:$B$781,2,FALSE)</f>
        <v xml:space="preserve"> Glucosamine--fructose-6-phosphate aminotransferase [isomerizing] 1</v>
      </c>
      <c r="B299" s="3" t="s">
        <v>296</v>
      </c>
      <c r="C299" s="1" t="s">
        <v>836</v>
      </c>
      <c r="D299" s="1">
        <f>VLOOKUP(B299,[1]Sheet1!$A$3:$C$781,3,FALSE)</f>
        <v>70</v>
      </c>
    </row>
    <row r="300" spans="1:4">
      <c r="A300" s="9" t="str">
        <f>VLOOKUP(B300,[1]Sheet1!$A$2:$B$781,2,FALSE)</f>
        <v xml:space="preserve"> Acetyl-CoA carboxylase 1 </v>
      </c>
      <c r="B300" s="3" t="s">
        <v>297</v>
      </c>
      <c r="C300" s="1" t="s">
        <v>837</v>
      </c>
      <c r="D300" s="1">
        <f>VLOOKUP(B300,[1]Sheet1!$A$3:$C$781,3,FALSE)</f>
        <v>1218</v>
      </c>
    </row>
    <row r="301" spans="1:4">
      <c r="A301" s="9" t="str">
        <f>VLOOKUP(B301,[1]Sheet1!$A$2:$B$781,2,FALSE)</f>
        <v xml:space="preserve"> 26S protease regulatory subunit 7 </v>
      </c>
      <c r="B301" s="3" t="s">
        <v>298</v>
      </c>
      <c r="C301" s="1" t="s">
        <v>838</v>
      </c>
      <c r="D301" s="1">
        <f>VLOOKUP(B301,[1]Sheet1!$A$3:$C$781,3,FALSE)</f>
        <v>83</v>
      </c>
    </row>
    <row r="302" spans="1:4">
      <c r="A302" s="9" t="str">
        <f>VLOOKUP(B302,[1]Sheet1!$A$2:$B$781,2,FALSE)</f>
        <v xml:space="preserve"> Microtubule-associated protein 4 </v>
      </c>
      <c r="B302" s="3" t="s">
        <v>299</v>
      </c>
      <c r="C302" s="1" t="s">
        <v>839</v>
      </c>
      <c r="D302" s="1">
        <f>VLOOKUP(B302,[1]Sheet1!$A$3:$C$781,3,FALSE)</f>
        <v>878</v>
      </c>
    </row>
    <row r="303" spans="1:4">
      <c r="A303" s="9" t="str">
        <f>VLOOKUP(B303,[1]Sheet1!$A$2:$B$781,2,FALSE)</f>
        <v xml:space="preserve"> 60S ribosomal protein L5</v>
      </c>
      <c r="B303" s="3" t="s">
        <v>300</v>
      </c>
      <c r="C303" s="1" t="s">
        <v>840</v>
      </c>
      <c r="D303" s="1">
        <f>VLOOKUP(B303,[1]Sheet1!$A$3:$C$781,3,FALSE)</f>
        <v>214</v>
      </c>
    </row>
    <row r="304" spans="1:4">
      <c r="A304" s="9" t="str">
        <f>VLOOKUP(B304,[1]Sheet1!$A$2:$B$781,2,FALSE)</f>
        <v xml:space="preserve"> Ribonucleoprotein PTB-binding 1 </v>
      </c>
      <c r="B304" s="3" t="s">
        <v>301</v>
      </c>
      <c r="C304" s="1" t="s">
        <v>841</v>
      </c>
      <c r="D304" s="1">
        <f>VLOOKUP(B304,[1]Sheet1!$A$3:$C$781,3,FALSE)</f>
        <v>16</v>
      </c>
    </row>
    <row r="305" spans="1:4">
      <c r="A305" s="9" t="str">
        <f>VLOOKUP(B305,[1]Sheet1!$A$2:$B$781,2,FALSE)</f>
        <v xml:space="preserve"> SWI/SNF-related matrix-associated actin-dependent regulator ofchromatin subfamily A member 3 </v>
      </c>
      <c r="B305" s="3" t="s">
        <v>302</v>
      </c>
      <c r="C305" s="1" t="s">
        <v>808</v>
      </c>
      <c r="D305" s="1">
        <f>VLOOKUP(B305,[1]Sheet1!$A$3:$C$781,3,FALSE)</f>
        <v>52</v>
      </c>
    </row>
    <row r="306" spans="1:4">
      <c r="A306" s="9" t="str">
        <f>VLOOKUP(B306,[1]Sheet1!$A$2:$B$781,2,FALSE)</f>
        <v xml:space="preserve"> A-kinase anchor protein 8-like </v>
      </c>
      <c r="B306" s="3" t="s">
        <v>303</v>
      </c>
      <c r="C306" s="1" t="s">
        <v>842</v>
      </c>
      <c r="D306" s="1">
        <f>VLOOKUP(B306,[1]Sheet1!$A$3:$C$781,3,FALSE)</f>
        <v>108</v>
      </c>
    </row>
    <row r="307" spans="1:4">
      <c r="A307" s="9" t="str">
        <f>VLOOKUP(B307,[1]Sheet1!$A$2:$B$781,2,FALSE)</f>
        <v xml:space="preserve"> Proliferation-associated protein 2G4 </v>
      </c>
      <c r="B307" s="3" t="s">
        <v>304</v>
      </c>
      <c r="C307" s="1" t="s">
        <v>843</v>
      </c>
      <c r="D307" s="1">
        <f>VLOOKUP(B307,[1]Sheet1!$A$3:$C$781,3,FALSE)</f>
        <v>227</v>
      </c>
    </row>
    <row r="308" spans="1:4">
      <c r="A308" s="9" t="str">
        <f>VLOOKUP(B308,[1]Sheet1!$A$2:$B$781,2,FALSE)</f>
        <v xml:space="preserve"> SDCCAG10 protein </v>
      </c>
      <c r="B308" s="3" t="s">
        <v>305</v>
      </c>
      <c r="C308" s="1" t="s">
        <v>844</v>
      </c>
      <c r="D308" s="1">
        <f>VLOOKUP(B308,[1]Sheet1!$A$3:$C$781,3,FALSE)</f>
        <v>270</v>
      </c>
    </row>
    <row r="309" spans="1:4">
      <c r="A309" s="9" t="str">
        <f>VLOOKUP(B309,[1]Sheet1!$A$2:$B$781,2,FALSE)</f>
        <v xml:space="preserve"> DNA mismatch repair protein MSH6 </v>
      </c>
      <c r="B309" s="3" t="s">
        <v>306</v>
      </c>
      <c r="C309" s="1" t="s">
        <v>845</v>
      </c>
      <c r="D309" s="1">
        <f>VLOOKUP(B309,[1]Sheet1!$A$3:$C$781,3,FALSE)</f>
        <v>934</v>
      </c>
    </row>
    <row r="310" spans="1:4">
      <c r="A310" s="9" t="str">
        <f>VLOOKUP(B310,[1]Sheet1!$A$2:$B$781,2,FALSE)</f>
        <v xml:space="preserve"> Eukaryotic translation initiation factor 3 subunit 1 </v>
      </c>
      <c r="B310" s="3" t="s">
        <v>307</v>
      </c>
      <c r="C310" s="1" t="s">
        <v>846</v>
      </c>
      <c r="D310" s="1">
        <f>VLOOKUP(B310,[1]Sheet1!$A$3:$C$781,3,FALSE)</f>
        <v>17</v>
      </c>
    </row>
    <row r="311" spans="1:4">
      <c r="A311" s="9" t="str">
        <f>VLOOKUP(B311,[1]Sheet1!$A$2:$B$781,2,FALSE)</f>
        <v xml:space="preserve"> DNA replication licensing factor MCM3 </v>
      </c>
      <c r="B311" s="3" t="s">
        <v>308</v>
      </c>
      <c r="C311" s="1" t="s">
        <v>847</v>
      </c>
      <c r="D311" s="1">
        <f>VLOOKUP(B311,[1]Sheet1!$A$3:$C$781,3,FALSE)</f>
        <v>21</v>
      </c>
    </row>
    <row r="312" spans="1:4">
      <c r="A312" s="9" t="str">
        <f>VLOOKUP(B312,[1]Sheet1!$A$2:$B$781,2,FALSE)</f>
        <v xml:space="preserve"> RRP15-like protein </v>
      </c>
      <c r="B312" s="3" t="s">
        <v>309</v>
      </c>
      <c r="C312" s="1" t="s">
        <v>814</v>
      </c>
      <c r="D312" s="1">
        <f>VLOOKUP(B312,[1]Sheet1!$A$3:$C$781,3,FALSE)</f>
        <v>151</v>
      </c>
    </row>
    <row r="313" spans="1:4">
      <c r="A313" s="9" t="str">
        <f>VLOOKUP(B313,[1]Sheet1!$A$2:$B$781,2,FALSE)</f>
        <v>Muscarinic acetylcholine receptor M3</v>
      </c>
      <c r="B313" s="3" t="s">
        <v>310</v>
      </c>
      <c r="C313" s="1" t="s">
        <v>848</v>
      </c>
      <c r="D313" s="1">
        <f>VLOOKUP(B313,[1]Sheet1!$A$3:$C$781,3,FALSE)</f>
        <v>330</v>
      </c>
    </row>
    <row r="314" spans="1:4">
      <c r="A314" s="9" t="str">
        <f>VLOOKUP(B314,[1]Sheet1!$A$2:$B$781,2,FALSE)</f>
        <v xml:space="preserve"> rRNA 2'-O-methyltransferase fibrillarin </v>
      </c>
      <c r="B314" s="3" t="s">
        <v>36</v>
      </c>
      <c r="C314" s="1" t="s">
        <v>612</v>
      </c>
      <c r="D314" s="1">
        <f>VLOOKUP(B314,[1]Sheet1!$A$3:$C$781,3,FALSE)</f>
        <v>104</v>
      </c>
    </row>
    <row r="315" spans="1:4">
      <c r="A315" s="9" t="str">
        <f>VLOOKUP(B315,[1]Sheet1!$A$2:$B$781,2,FALSE)</f>
        <v xml:space="preserve"> 60S ribosomal protein L6</v>
      </c>
      <c r="B315" s="3" t="s">
        <v>311</v>
      </c>
      <c r="C315" s="1" t="s">
        <v>849</v>
      </c>
      <c r="D315" s="1">
        <f>VLOOKUP(B315,[1]Sheet1!$A$3:$C$781,3,FALSE)</f>
        <v>128</v>
      </c>
    </row>
    <row r="316" spans="1:4">
      <c r="A316" s="9" t="str">
        <f>VLOOKUP(B316,[1]Sheet1!$A$2:$B$781,2,FALSE)</f>
        <v xml:space="preserve"> Novel protein similar to chromodomain helicase DNA binding protein 7</v>
      </c>
      <c r="B316" s="3" t="s">
        <v>312</v>
      </c>
      <c r="C316" s="1" t="s">
        <v>850</v>
      </c>
      <c r="D316" s="1">
        <f>VLOOKUP(B316,[1]Sheet1!$A$3:$C$781,3,FALSE)</f>
        <v>1425</v>
      </c>
    </row>
    <row r="317" spans="1:4">
      <c r="A317" s="9" t="str">
        <f>VLOOKUP(B317,[1]Sheet1!$A$2:$B$781,2,FALSE)</f>
        <v xml:space="preserve"> CAD protein [Includes: Glutamine-dependent carbamoyl-phosphatesynthase </v>
      </c>
      <c r="B317" s="3" t="s">
        <v>313</v>
      </c>
      <c r="C317" s="1" t="s">
        <v>851</v>
      </c>
      <c r="D317" s="1">
        <f>VLOOKUP(B317,[1]Sheet1!$A$3:$C$781,3,FALSE)</f>
        <v>1454</v>
      </c>
    </row>
    <row r="318" spans="1:4">
      <c r="A318" s="9" t="str">
        <f>VLOOKUP(B318,[1]Sheet1!$A$2:$B$781,2,FALSE)</f>
        <v xml:space="preserve"> NFATC2-interacting protein </v>
      </c>
      <c r="B318" s="3" t="s">
        <v>314</v>
      </c>
      <c r="C318" s="1" t="s">
        <v>852</v>
      </c>
      <c r="D318" s="1">
        <f>VLOOKUP(B318,[1]Sheet1!$A$3:$C$781,3,FALSE)</f>
        <v>50</v>
      </c>
    </row>
    <row r="319" spans="1:4">
      <c r="A319" s="9" t="str">
        <f>VLOOKUP(B319,[1]Sheet1!$A$2:$B$781,2,FALSE)</f>
        <v xml:space="preserve"> MAP kinase-activating death domain protein </v>
      </c>
      <c r="B319" s="3" t="s">
        <v>315</v>
      </c>
      <c r="C319" s="1" t="s">
        <v>690</v>
      </c>
      <c r="D319" s="1">
        <f>VLOOKUP(B319,[1]Sheet1!$A$3:$C$781,3,FALSE)</f>
        <v>1342</v>
      </c>
    </row>
    <row r="320" spans="1:4">
      <c r="A320" s="9" t="str">
        <f>VLOOKUP(B320,[1]Sheet1!$A$2:$B$781,2,FALSE)</f>
        <v xml:space="preserve"> Zinc finger protein basonuclin-2 </v>
      </c>
      <c r="B320" s="3" t="s">
        <v>316</v>
      </c>
      <c r="C320" s="1" t="s">
        <v>853</v>
      </c>
      <c r="D320" s="1">
        <f>VLOOKUP(B320,[1]Sheet1!$A$3:$C$781,3,FALSE)</f>
        <v>41</v>
      </c>
    </row>
    <row r="321" spans="1:4">
      <c r="A321" s="9" t="str">
        <f>VLOOKUP(B321,[1]Sheet1!$A$2:$B$781,2,FALSE)</f>
        <v xml:space="preserve"> Exportin-5 </v>
      </c>
      <c r="B321" s="3" t="s">
        <v>317</v>
      </c>
      <c r="C321" s="1" t="s">
        <v>854</v>
      </c>
      <c r="D321" s="1">
        <f>VLOOKUP(B321,[1]Sheet1!$A$3:$C$781,3,FALSE)</f>
        <v>210</v>
      </c>
    </row>
    <row r="322" spans="1:4">
      <c r="A322" s="9" t="str">
        <f>VLOOKUP(B322,[1]Sheet1!$A$2:$B$781,2,FALSE)</f>
        <v xml:space="preserve"> Suppressor of SWI4 1 homolog </v>
      </c>
      <c r="B322" s="3" t="s">
        <v>318</v>
      </c>
      <c r="C322" s="1" t="s">
        <v>855</v>
      </c>
      <c r="D322" s="1">
        <f>VLOOKUP(B322,[1]Sheet1!$A$3:$C$781,3,FALSE)</f>
        <v>361</v>
      </c>
    </row>
    <row r="323" spans="1:4">
      <c r="A323" s="9" t="str">
        <f>VLOOKUP(B323,[1]Sheet1!$A$2:$B$781,2,FALSE)</f>
        <v>DNA repair protein XRCC4</v>
      </c>
      <c r="B323" s="3" t="s">
        <v>319</v>
      </c>
      <c r="C323" s="1" t="s">
        <v>856</v>
      </c>
      <c r="D323" s="1">
        <f>VLOOKUP(B323,[1]Sheet1!$A$3:$C$781,3,FALSE)</f>
        <v>254</v>
      </c>
    </row>
    <row r="324" spans="1:4">
      <c r="A324" s="9" t="str">
        <f>VLOOKUP(B324,[1]Sheet1!$A$2:$B$781,2,FALSE)</f>
        <v xml:space="preserve"> Chloride intracellular channel protein 2 </v>
      </c>
      <c r="B324" s="3" t="s">
        <v>320</v>
      </c>
      <c r="C324" s="1" t="s">
        <v>857</v>
      </c>
      <c r="D324" s="1">
        <f>VLOOKUP(B324,[1]Sheet1!$A$3:$C$781,3,FALSE)</f>
        <v>161</v>
      </c>
    </row>
    <row r="325" spans="1:4">
      <c r="A325" s="9" t="str">
        <f>VLOOKUP(B325,[1]Sheet1!$A$2:$B$781,2,FALSE)</f>
        <v xml:space="preserve"> NFATC2-interacting protein </v>
      </c>
      <c r="B325" s="3" t="s">
        <v>321</v>
      </c>
      <c r="C325" s="1" t="s">
        <v>625</v>
      </c>
      <c r="D325" s="1">
        <f>VLOOKUP(B325,[1]Sheet1!$A$3:$C$781,3,FALSE)</f>
        <v>78</v>
      </c>
    </row>
    <row r="326" spans="1:4">
      <c r="A326" s="9" t="str">
        <f>VLOOKUP(B326,[1]Sheet1!$A$2:$B$781,2,FALSE)</f>
        <v xml:space="preserve"> PHD finger protein 2 </v>
      </c>
      <c r="B326" s="3" t="s">
        <v>322</v>
      </c>
      <c r="C326" s="1" t="s">
        <v>858</v>
      </c>
      <c r="D326" s="1">
        <f>VLOOKUP(B326,[1]Sheet1!$A$3:$C$781,3,FALSE)</f>
        <v>60</v>
      </c>
    </row>
    <row r="327" spans="1:4">
      <c r="A327" s="9" t="str">
        <f>VLOOKUP(B327,[1]Sheet1!$A$2:$B$781,2,FALSE)</f>
        <v xml:space="preserve"> ATP synthase subunit alpha, mitochondrial precursor </v>
      </c>
      <c r="B327" s="3" t="s">
        <v>323</v>
      </c>
      <c r="C327" s="1" t="s">
        <v>859</v>
      </c>
      <c r="D327" s="1">
        <f>VLOOKUP(B327,[1]Sheet1!$A$3:$C$781,3,FALSE)</f>
        <v>63</v>
      </c>
    </row>
    <row r="328" spans="1:4">
      <c r="A328" s="9" t="str">
        <f>VLOOKUP(B328,[1]Sheet1!$A$2:$B$781,2,FALSE)</f>
        <v xml:space="preserve"> Histone deacetylase 1 </v>
      </c>
      <c r="B328" s="3" t="s">
        <v>324</v>
      </c>
      <c r="C328" s="1" t="s">
        <v>860</v>
      </c>
      <c r="D328" s="1">
        <f>VLOOKUP(B328,[1]Sheet1!$A$3:$C$781,3,FALSE)</f>
        <v>386</v>
      </c>
    </row>
    <row r="329" spans="1:4">
      <c r="A329" s="9" t="str">
        <f>VLOOKUP(B329,[1]Sheet1!$A$2:$B$781,2,FALSE)</f>
        <v xml:space="preserve"> RNA polymerase I-associated factor PAF49 </v>
      </c>
      <c r="B329" s="3" t="s">
        <v>325</v>
      </c>
      <c r="C329" s="1" t="s">
        <v>861</v>
      </c>
      <c r="D329" s="1">
        <f>VLOOKUP(B329,[1]Sheet1!$A$3:$C$781,3,FALSE)</f>
        <v>201</v>
      </c>
    </row>
    <row r="330" spans="1:4">
      <c r="A330" s="9" t="str">
        <f>VLOOKUP(B330,[1]Sheet1!$A$2:$B$781,2,FALSE)</f>
        <v xml:space="preserve"> Ankyrin repeat and KH domain containing 1 </v>
      </c>
      <c r="B330" s="3" t="s">
        <v>326</v>
      </c>
      <c r="C330" s="1" t="s">
        <v>862</v>
      </c>
      <c r="D330" s="1">
        <f>VLOOKUP(B330,[1]Sheet1!$A$3:$C$781,3,FALSE)</f>
        <v>76</v>
      </c>
    </row>
    <row r="331" spans="1:4">
      <c r="A331" s="9" t="str">
        <f>VLOOKUP(B331,[1]Sheet1!$A$2:$B$781,2,FALSE)</f>
        <v xml:space="preserve"> DnaJ homolog subfamily C member 9 </v>
      </c>
      <c r="B331" s="3" t="s">
        <v>327</v>
      </c>
      <c r="C331" s="1" t="s">
        <v>863</v>
      </c>
      <c r="D331" s="1">
        <f>VLOOKUP(B331,[1]Sheet1!$A$3:$C$781,3,FALSE)</f>
        <v>214</v>
      </c>
    </row>
    <row r="332" spans="1:4">
      <c r="A332" s="9" t="str">
        <f>VLOOKUP(B332,[1]Sheet1!$A$2:$B$781,2,FALSE)</f>
        <v xml:space="preserve"> Ubiquitin carboxyl-terminal hydrolase 8 </v>
      </c>
      <c r="B332" s="3" t="s">
        <v>328</v>
      </c>
      <c r="C332" s="1" t="s">
        <v>740</v>
      </c>
      <c r="D332" s="1">
        <f>VLOOKUP(B332,[1]Sheet1!$A$3:$C$781,3,FALSE)</f>
        <v>359</v>
      </c>
    </row>
    <row r="333" spans="1:4">
      <c r="A333" s="9" t="str">
        <f>VLOOKUP(B333,[1]Sheet1!$A$2:$B$781,2,FALSE)</f>
        <v xml:space="preserve"> Calcium/calmodulin-dependent protein kinase type IV </v>
      </c>
      <c r="B333" s="3" t="s">
        <v>329</v>
      </c>
      <c r="C333" s="1" t="s">
        <v>864</v>
      </c>
      <c r="D333" s="1">
        <f>VLOOKUP(B333,[1]Sheet1!$A$3:$C$781,3,FALSE)</f>
        <v>40</v>
      </c>
    </row>
    <row r="334" spans="1:4">
      <c r="A334" s="9" t="str">
        <f>VLOOKUP(B334,[1]Sheet1!$A$2:$B$781,2,FALSE)</f>
        <v>Fodrin beta chain</v>
      </c>
      <c r="B334" s="3" t="s">
        <v>330</v>
      </c>
      <c r="C334" s="1" t="s">
        <v>865</v>
      </c>
      <c r="D334" s="1">
        <f>VLOOKUP(B334,[1]Sheet1!$A$3:$C$781,3,FALSE)</f>
        <v>1961</v>
      </c>
    </row>
    <row r="335" spans="1:4">
      <c r="A335" s="9" t="str">
        <f>VLOOKUP(B335,[1]Sheet1!$A$2:$B$781,2,FALSE)</f>
        <v xml:space="preserve"> SWI/SNF-related matrix-associated actin-dependent regulator ofchromatin subfamily C member 1 </v>
      </c>
      <c r="B335" s="3" t="s">
        <v>331</v>
      </c>
      <c r="C335" s="1" t="s">
        <v>866</v>
      </c>
      <c r="D335" s="1">
        <f>VLOOKUP(B335,[1]Sheet1!$A$3:$C$781,3,FALSE)</f>
        <v>407</v>
      </c>
    </row>
    <row r="336" spans="1:4">
      <c r="A336" s="9" t="str">
        <f>VLOOKUP(B336,[1]Sheet1!$A$2:$B$781,2,FALSE)</f>
        <v xml:space="preserve"> Serine/arginine repetitive matrix protein 2 </v>
      </c>
      <c r="B336" s="3" t="s">
        <v>332</v>
      </c>
      <c r="C336" s="1" t="s">
        <v>867</v>
      </c>
      <c r="D336" s="1">
        <f>VLOOKUP(B336,[1]Sheet1!$A$3:$C$781,3,FALSE)</f>
        <v>836</v>
      </c>
    </row>
    <row r="337" spans="1:4">
      <c r="A337" s="9" t="str">
        <f>VLOOKUP(B337,[1]Sheet1!$A$2:$B$781,2,FALSE)</f>
        <v xml:space="preserve"> Septin-9 </v>
      </c>
      <c r="B337" s="3" t="s">
        <v>333</v>
      </c>
      <c r="C337" s="1" t="s">
        <v>868</v>
      </c>
      <c r="D337" s="1">
        <f>VLOOKUP(B337,[1]Sheet1!$A$3:$C$781,3,FALSE)</f>
        <v>282</v>
      </c>
    </row>
    <row r="338" spans="1:4">
      <c r="A338" s="9" t="str">
        <f>VLOOKUP(B338,[1]Sheet1!$A$2:$B$781,2,FALSE)</f>
        <v xml:space="preserve"> Nuclear inhibitor of protein phosphatase 1 </v>
      </c>
      <c r="B338" s="3" t="s">
        <v>334</v>
      </c>
      <c r="C338" s="1" t="s">
        <v>869</v>
      </c>
      <c r="D338" s="1">
        <f>VLOOKUP(B338,[1]Sheet1!$A$3:$C$781,3,FALSE)</f>
        <v>206</v>
      </c>
    </row>
    <row r="339" spans="1:4">
      <c r="A339" s="9" t="str">
        <f>VLOOKUP(B339,[1]Sheet1!$A$2:$B$781,2,FALSE)</f>
        <v xml:space="preserve"> Peptidyl-prolyl cis-trans isomerase-like 4 </v>
      </c>
      <c r="B339" s="3" t="s">
        <v>335</v>
      </c>
      <c r="C339" s="1" t="s">
        <v>870</v>
      </c>
      <c r="D339" s="1">
        <f>VLOOKUP(B339,[1]Sheet1!$A$3:$C$781,3,FALSE)</f>
        <v>194</v>
      </c>
    </row>
    <row r="340" spans="1:4">
      <c r="A340" s="9" t="str">
        <f>VLOOKUP(B340,[1]Sheet1!$A$2:$B$781,2,FALSE)</f>
        <v xml:space="preserve"> Uncharacterized protein KIAA0515 </v>
      </c>
      <c r="B340" s="3" t="s">
        <v>336</v>
      </c>
      <c r="C340" s="1" t="s">
        <v>871</v>
      </c>
      <c r="D340" s="1">
        <f>VLOOKUP(B340,[1]Sheet1!$A$3:$C$781,3,FALSE)</f>
        <v>877</v>
      </c>
    </row>
    <row r="341" spans="1:4">
      <c r="A341" s="9" t="str">
        <f>VLOOKUP(B341,[1]Sheet1!$A$2:$B$781,2,FALSE)</f>
        <v xml:space="preserve"> Polyglutamine-binding protein 1 </v>
      </c>
      <c r="B341" s="3" t="s">
        <v>337</v>
      </c>
      <c r="C341" s="1" t="s">
        <v>828</v>
      </c>
      <c r="D341" s="1">
        <f>VLOOKUP(B341,[1]Sheet1!$A$3:$C$781,3,FALSE)</f>
        <v>32</v>
      </c>
    </row>
    <row r="342" spans="1:4">
      <c r="A342" s="9" t="str">
        <f>VLOOKUP(B342,[1]Sheet1!$A$2:$B$781,2,FALSE)</f>
        <v xml:space="preserve"> DNA mismatch repair protein MSH6 </v>
      </c>
      <c r="B342" s="3" t="s">
        <v>338</v>
      </c>
      <c r="C342" s="1" t="s">
        <v>872</v>
      </c>
      <c r="D342" s="1">
        <f>VLOOKUP(B342,[1]Sheet1!$A$3:$C$781,3,FALSE)</f>
        <v>284</v>
      </c>
    </row>
    <row r="343" spans="1:4">
      <c r="A343" s="9" t="str">
        <f>VLOOKUP(B343,[1]Sheet1!$A$2:$B$781,2,FALSE)</f>
        <v xml:space="preserve"> 6-phosphofructokinase, muscle type </v>
      </c>
      <c r="B343" s="3" t="s">
        <v>339</v>
      </c>
      <c r="C343" s="1" t="s">
        <v>757</v>
      </c>
      <c r="D343" s="1">
        <f>VLOOKUP(B343,[1]Sheet1!$A$3:$C$781,3,FALSE)</f>
        <v>543</v>
      </c>
    </row>
    <row r="344" spans="1:4">
      <c r="A344" s="9" t="str">
        <f>VLOOKUP(B344,[1]Sheet1!$A$2:$B$781,2,FALSE)</f>
        <v xml:space="preserve"> Activated spleen cDNA, RIKEN full-length enriched library,clone:F830032H24 product:fragile X mental retardation gene 2,autosomal homolog, full insert sequence  </v>
      </c>
      <c r="B344" s="3" t="s">
        <v>340</v>
      </c>
      <c r="C344" s="1" t="s">
        <v>873</v>
      </c>
      <c r="D344" s="1">
        <f>VLOOKUP(B344,[1]Sheet1!$A$3:$C$781,3,FALSE)</f>
        <v>451</v>
      </c>
    </row>
    <row r="345" spans="1:4">
      <c r="A345" s="9" t="str">
        <f>VLOOKUP(B345,[1]Sheet1!$A$2:$B$781,2,FALSE)</f>
        <v xml:space="preserve"> 40S ribosomal protein S3a </v>
      </c>
      <c r="B345" s="3" t="s">
        <v>341</v>
      </c>
      <c r="C345" s="1" t="s">
        <v>739</v>
      </c>
      <c r="D345" s="1">
        <f>VLOOKUP(B345,[1]Sheet1!$A$3:$C$781,3,FALSE)</f>
        <v>73</v>
      </c>
    </row>
    <row r="346" spans="1:4">
      <c r="A346" s="9" t="str">
        <f>VLOOKUP(B346,[1]Sheet1!$A$2:$B$781,2,FALSE)</f>
        <v xml:space="preserve"> Acidic leucine-rich nuclear phosphoprotein 32 family member A </v>
      </c>
      <c r="B346" s="3" t="s">
        <v>342</v>
      </c>
      <c r="C346" s="1" t="s">
        <v>874</v>
      </c>
      <c r="D346" s="1">
        <f>VLOOKUP(B346,[1]Sheet1!$A$3:$C$781,3,FALSE)</f>
        <v>206</v>
      </c>
    </row>
    <row r="347" spans="1:4">
      <c r="A347" s="9" t="str">
        <f>VLOOKUP(B347,[1]Sheet1!$A$2:$B$781,2,FALSE)</f>
        <v>caspase-10</v>
      </c>
      <c r="B347" s="3" t="s">
        <v>343</v>
      </c>
      <c r="C347" s="1" t="s">
        <v>738</v>
      </c>
      <c r="D347" s="1">
        <f>VLOOKUP(B347,[1]Sheet1!$A$3:$C$781,3,FALSE)</f>
        <v>415</v>
      </c>
    </row>
    <row r="348" spans="1:4">
      <c r="A348" s="9" t="str">
        <f>VLOOKUP(B348,[1]Sheet1!$A$2:$B$781,2,FALSE)</f>
        <v xml:space="preserve"> Cell growth-regulating nucleolar protein </v>
      </c>
      <c r="B348" s="3" t="s">
        <v>344</v>
      </c>
      <c r="C348" s="1" t="s">
        <v>875</v>
      </c>
      <c r="D348" s="1">
        <f>VLOOKUP(B348,[1]Sheet1!$A$3:$C$781,3,FALSE)</f>
        <v>266</v>
      </c>
    </row>
    <row r="349" spans="1:4">
      <c r="A349" s="9" t="str">
        <f>VLOOKUP(B349,[1]Sheet1!$A$2:$B$781,2,FALSE)</f>
        <v xml:space="preserve"> MKIAA0244 protein </v>
      </c>
      <c r="B349" s="3" t="s">
        <v>345</v>
      </c>
      <c r="C349" s="1" t="s">
        <v>717</v>
      </c>
      <c r="D349" s="1">
        <f>VLOOKUP(B349,[1]Sheet1!$A$3:$C$781,3,FALSE)</f>
        <v>737</v>
      </c>
    </row>
    <row r="350" spans="1:4">
      <c r="A350" s="9" t="str">
        <f>VLOOKUP(B350,[1]Sheet1!$A$2:$B$781,2,FALSE)</f>
        <v xml:space="preserve"> U4/U6 U5 tri-snRNP-associated protein 1 </v>
      </c>
      <c r="B350" s="3" t="s">
        <v>346</v>
      </c>
      <c r="C350" s="1" t="s">
        <v>876</v>
      </c>
      <c r="D350" s="1">
        <f>VLOOKUP(B350,[1]Sheet1!$A$3:$C$781,3,FALSE)</f>
        <v>234</v>
      </c>
    </row>
    <row r="351" spans="1:4">
      <c r="A351" s="9" t="str">
        <f>VLOOKUP(B351,[1]Sheet1!$A$2:$B$781,2,FALSE)</f>
        <v xml:space="preserve"> Alpha-taxilin.</v>
      </c>
      <c r="B351" s="3" t="s">
        <v>347</v>
      </c>
      <c r="C351" s="1" t="s">
        <v>875</v>
      </c>
      <c r="D351" s="1">
        <f>VLOOKUP(B351,[1]Sheet1!$A$3:$C$781,3,FALSE)</f>
        <v>98</v>
      </c>
    </row>
    <row r="352" spans="1:4">
      <c r="A352" s="9" t="str">
        <f>VLOOKUP(B352,[1]Sheet1!$A$2:$B$781,2,FALSE)</f>
        <v xml:space="preserve"> Tbc1d10b protein </v>
      </c>
      <c r="B352" s="3" t="s">
        <v>348</v>
      </c>
      <c r="C352" s="1" t="s">
        <v>877</v>
      </c>
      <c r="D352" s="1">
        <f>VLOOKUP(B352,[1]Sheet1!$A$3:$C$781,3,FALSE)</f>
        <v>642</v>
      </c>
    </row>
    <row r="353" spans="1:4">
      <c r="A353" s="9" t="str">
        <f>VLOOKUP(B353,[1]Sheet1!$A$2:$B$781,2,FALSE)</f>
        <v xml:space="preserve"> Acidic leucine-rich nuclear phosphoprotein 32 family member E </v>
      </c>
      <c r="B353" s="3" t="s">
        <v>349</v>
      </c>
      <c r="C353" s="1" t="s">
        <v>878</v>
      </c>
      <c r="D353" s="1">
        <f>VLOOKUP(B353,[1]Sheet1!$A$3:$C$781,3,FALSE)</f>
        <v>229</v>
      </c>
    </row>
    <row r="354" spans="1:4">
      <c r="A354" s="9" t="str">
        <f>VLOOKUP(B354,[1]Sheet1!$A$2:$B$781,2,FALSE)</f>
        <v xml:space="preserve"> MKIAA0224 protein </v>
      </c>
      <c r="B354" s="3" t="s">
        <v>350</v>
      </c>
      <c r="C354" s="1" t="s">
        <v>879</v>
      </c>
      <c r="D354" s="1">
        <f>VLOOKUP(B354,[1]Sheet1!$A$3:$C$781,3,FALSE)</f>
        <v>842</v>
      </c>
    </row>
    <row r="355" spans="1:4">
      <c r="A355" s="9" t="str">
        <f>VLOOKUP(B355,[1]Sheet1!$A$2:$B$781,2,FALSE)</f>
        <v xml:space="preserve"> Cleavage and polyadenylation specificity factor 6 </v>
      </c>
      <c r="B355" s="3" t="s">
        <v>351</v>
      </c>
      <c r="C355" s="1" t="s">
        <v>880</v>
      </c>
      <c r="D355" s="1">
        <f>VLOOKUP(B355,[1]Sheet1!$A$3:$C$781,3,FALSE)</f>
        <v>63</v>
      </c>
    </row>
    <row r="356" spans="1:4">
      <c r="A356" s="9" t="str">
        <f>VLOOKUP(B356,[1]Sheet1!$A$2:$B$781,2,FALSE)</f>
        <v xml:space="preserve"> Striatin-4 </v>
      </c>
      <c r="B356" s="3" t="s">
        <v>352</v>
      </c>
      <c r="C356" s="1" t="s">
        <v>881</v>
      </c>
      <c r="D356" s="1">
        <f>VLOOKUP(B356,[1]Sheet1!$A$3:$C$781,3,FALSE)</f>
        <v>320</v>
      </c>
    </row>
    <row r="357" spans="1:4">
      <c r="A357" s="9" t="str">
        <f>VLOOKUP(B357,[1]Sheet1!$A$2:$B$781,2,FALSE)</f>
        <v xml:space="preserve"> Sorting nexin-8 </v>
      </c>
      <c r="B357" s="3" t="s">
        <v>353</v>
      </c>
      <c r="C357" s="1" t="s">
        <v>882</v>
      </c>
      <c r="D357" s="1">
        <f>VLOOKUP(B357,[1]Sheet1!$A$3:$C$781,3,FALSE)</f>
        <v>42</v>
      </c>
    </row>
    <row r="358" spans="1:4">
      <c r="A358" s="9" t="str">
        <f>VLOOKUP(B358,[1]Sheet1!$A$2:$B$781,2,FALSE)</f>
        <v xml:space="preserve"> Nipped-B-like protein </v>
      </c>
      <c r="B358" s="3" t="s">
        <v>354</v>
      </c>
      <c r="C358" s="1" t="s">
        <v>694</v>
      </c>
      <c r="D358" s="1">
        <f>VLOOKUP(B358,[1]Sheet1!$A$3:$C$781,3,FALSE)</f>
        <v>1085</v>
      </c>
    </row>
    <row r="359" spans="1:4">
      <c r="A359" s="9" t="str">
        <f>VLOOKUP(B359,[1]Sheet1!$A$2:$B$781,2,FALSE)</f>
        <v xml:space="preserve"> 40S ribosomal protein S17 </v>
      </c>
      <c r="B359" s="3" t="s">
        <v>355</v>
      </c>
      <c r="C359" s="1" t="s">
        <v>883</v>
      </c>
      <c r="D359" s="1">
        <f>VLOOKUP(B359,[1]Sheet1!$A$3:$C$781,3,FALSE)</f>
        <v>37</v>
      </c>
    </row>
    <row r="360" spans="1:4">
      <c r="A360" s="9" t="str">
        <f>VLOOKUP(B360,[1]Sheet1!$A$2:$B$781,2,FALSE)</f>
        <v xml:space="preserve"> Condensin complex subunit 1 </v>
      </c>
      <c r="B360" s="3" t="s">
        <v>356</v>
      </c>
      <c r="C360" s="1" t="s">
        <v>884</v>
      </c>
      <c r="D360" s="1">
        <f>VLOOKUP(B360,[1]Sheet1!$A$3:$C$781,3,FALSE)</f>
        <v>1370</v>
      </c>
    </row>
    <row r="361" spans="1:4">
      <c r="A361" s="9" t="str">
        <f>VLOOKUP(B361,[1]Sheet1!$A$2:$B$781,2,FALSE)</f>
        <v xml:space="preserve"> Transcription elongation factor A protein 1 </v>
      </c>
      <c r="B361" s="3" t="s">
        <v>357</v>
      </c>
      <c r="C361" s="1" t="s">
        <v>870</v>
      </c>
      <c r="D361" s="1">
        <f>VLOOKUP(B361,[1]Sheet1!$A$3:$C$781,3,FALSE)</f>
        <v>164</v>
      </c>
    </row>
    <row r="362" spans="1:4">
      <c r="A362" s="9" t="str">
        <f>VLOOKUP(B362,[1]Sheet1!$A$2:$B$781,2,FALSE)</f>
        <v xml:space="preserve"> DNA-directed RNA polymerase III subunit C </v>
      </c>
      <c r="B362" s="3" t="s">
        <v>358</v>
      </c>
      <c r="C362" s="1" t="s">
        <v>885</v>
      </c>
      <c r="D362" s="1">
        <f>VLOOKUP(B362,[1]Sheet1!$A$3:$C$781,3,FALSE)</f>
        <v>206</v>
      </c>
    </row>
    <row r="363" spans="1:4">
      <c r="A363" s="9" t="str">
        <f>VLOOKUP(B363,[1]Sheet1!$A$2:$B$781,2,FALSE)</f>
        <v xml:space="preserve"> TBC1 domain family member 4 </v>
      </c>
      <c r="B363" s="3" t="s">
        <v>359</v>
      </c>
      <c r="C363" s="1" t="s">
        <v>783</v>
      </c>
      <c r="D363" s="1">
        <f>VLOOKUP(B363,[1]Sheet1!$A$3:$C$781,3,FALSE)</f>
        <v>303</v>
      </c>
    </row>
    <row r="364" spans="1:4">
      <c r="A364" s="9" t="str">
        <f>VLOOKUP(B364,[1]Sheet1!$A$2:$B$781,2,FALSE)</f>
        <v xml:space="preserve"> DNA-directed RNA polymerase I largest subunit </v>
      </c>
      <c r="B364" s="3" t="s">
        <v>360</v>
      </c>
      <c r="C364" s="1" t="s">
        <v>886</v>
      </c>
      <c r="D364" s="1">
        <f>VLOOKUP(B364,[1]Sheet1!$A$3:$C$781,3,FALSE)</f>
        <v>1411</v>
      </c>
    </row>
    <row r="365" spans="1:4">
      <c r="A365" s="9" t="str">
        <f>VLOOKUP(B365,[1]Sheet1!$A$2:$B$781,2,FALSE)</f>
        <v xml:space="preserve"> Protein VPRBP </v>
      </c>
      <c r="B365" s="3" t="s">
        <v>361</v>
      </c>
      <c r="C365" s="1" t="s">
        <v>887</v>
      </c>
      <c r="D365" s="1">
        <f>VLOOKUP(B365,[1]Sheet1!$A$3:$C$781,3,FALSE)</f>
        <v>217</v>
      </c>
    </row>
    <row r="366" spans="1:4">
      <c r="A366" s="9" t="str">
        <f>VLOOKUP(B366,[1]Sheet1!$A$2:$B$781,2,FALSE)</f>
        <v xml:space="preserve"> Double-stranded RNA-binding protein Staufen homolog 2 </v>
      </c>
      <c r="B366" s="3" t="s">
        <v>362</v>
      </c>
      <c r="C366" s="1" t="s">
        <v>641</v>
      </c>
      <c r="D366" s="1">
        <f>VLOOKUP(B366,[1]Sheet1!$A$3:$C$781,3,FALSE)</f>
        <v>418</v>
      </c>
    </row>
    <row r="367" spans="1:4">
      <c r="A367" s="9" t="str">
        <f>VLOOKUP(B367,[1]Sheet1!$A$2:$B$781,2,FALSE)</f>
        <v xml:space="preserve"> Nucleolar protein 5A </v>
      </c>
      <c r="B367" s="3" t="s">
        <v>363</v>
      </c>
      <c r="C367" s="1" t="s">
        <v>888</v>
      </c>
      <c r="D367" s="1">
        <f>VLOOKUP(B367,[1]Sheet1!$A$3:$C$781,3,FALSE)</f>
        <v>237</v>
      </c>
    </row>
    <row r="368" spans="1:4">
      <c r="A368" s="9" t="str">
        <f>VLOOKUP(B368,[1]Sheet1!$A$2:$B$781,2,FALSE)</f>
        <v xml:space="preserve"> Tau-tubulin kinase 2 </v>
      </c>
      <c r="B368" s="3" t="s">
        <v>364</v>
      </c>
      <c r="C368" s="1" t="s">
        <v>889</v>
      </c>
      <c r="D368" s="1">
        <f>VLOOKUP(B368,[1]Sheet1!$A$3:$C$781,3,FALSE)</f>
        <v>232</v>
      </c>
    </row>
    <row r="369" spans="1:4">
      <c r="A369" s="9" t="str">
        <f>VLOOKUP(B369,[1]Sheet1!$A$2:$B$781,2,FALSE)</f>
        <v xml:space="preserve"> Actin, gamma-enteric smooth muscle</v>
      </c>
      <c r="B369" s="3" t="s">
        <v>365</v>
      </c>
      <c r="C369" s="1" t="s">
        <v>890</v>
      </c>
      <c r="D369" s="1">
        <f>VLOOKUP(B369,[1]Sheet1!$A$3:$C$781,3,FALSE)</f>
        <v>52</v>
      </c>
    </row>
    <row r="370" spans="1:4">
      <c r="A370" s="9" t="str">
        <f>VLOOKUP(B370,[1]Sheet1!$A$2:$B$781,2,FALSE)</f>
        <v xml:space="preserve"> Heterogeneous nuclear ribonucleoprotein U-like protein 1 </v>
      </c>
      <c r="B370" s="3" t="s">
        <v>366</v>
      </c>
      <c r="C370" s="1" t="s">
        <v>891</v>
      </c>
      <c r="D370" s="1">
        <f>VLOOKUP(B370,[1]Sheet1!$A$3:$C$781,3,FALSE)</f>
        <v>112</v>
      </c>
    </row>
    <row r="371" spans="1:4">
      <c r="A371" s="9" t="str">
        <f>VLOOKUP(B371,[1]Sheet1!$A$2:$B$781,2,FALSE)</f>
        <v xml:space="preserve"> 60S ribosomal protein L4 </v>
      </c>
      <c r="B371" s="3" t="s">
        <v>367</v>
      </c>
      <c r="C371" s="1" t="s">
        <v>892</v>
      </c>
      <c r="D371" s="1">
        <f>VLOOKUP(B371,[1]Sheet1!$A$3:$C$781,3,FALSE)</f>
        <v>35</v>
      </c>
    </row>
    <row r="372" spans="1:4">
      <c r="A372" s="9" t="str">
        <f>VLOOKUP(B372,[1]Sheet1!$A$2:$B$781,2,FALSE)</f>
        <v xml:space="preserve"> Splicing factor 3B subunit 3</v>
      </c>
      <c r="B372" s="3" t="s">
        <v>368</v>
      </c>
      <c r="C372" s="1" t="s">
        <v>580</v>
      </c>
      <c r="D372" s="1">
        <f>VLOOKUP(B372,[1]Sheet1!$A$3:$C$781,3,FALSE)</f>
        <v>483</v>
      </c>
    </row>
    <row r="373" spans="1:4">
      <c r="A373" s="9" t="str">
        <f>VLOOKUP(B373,[1]Sheet1!$A$2:$B$781,2,FALSE)</f>
        <v xml:space="preserve"> Transcriptional repressor p66 alpha </v>
      </c>
      <c r="B373" s="3" t="s">
        <v>369</v>
      </c>
      <c r="C373" s="1" t="s">
        <v>793</v>
      </c>
      <c r="D373" s="1">
        <f>VLOOKUP(B373,[1]Sheet1!$A$3:$C$781,3,FALSE)</f>
        <v>102</v>
      </c>
    </row>
    <row r="374" spans="1:4">
      <c r="A374" s="9" t="str">
        <f>VLOOKUP(B374,[1]Sheet1!$A$2:$B$781,2,FALSE)</f>
        <v xml:space="preserve"> Nucleosome assembly protein 1-like 1 </v>
      </c>
      <c r="B374" s="3" t="s">
        <v>370</v>
      </c>
      <c r="C374" s="1" t="s">
        <v>893</v>
      </c>
      <c r="D374" s="1">
        <f>VLOOKUP(B374,[1]Sheet1!$A$3:$C$781,3,FALSE)</f>
        <v>15</v>
      </c>
    </row>
    <row r="375" spans="1:4">
      <c r="A375" s="9" t="str">
        <f>VLOOKUP(B375,[1]Sheet1!$A$2:$B$781,2,FALSE)</f>
        <v xml:space="preserve"> Pescadillo homolog 1 </v>
      </c>
      <c r="B375" s="3" t="s">
        <v>371</v>
      </c>
      <c r="C375" s="1" t="s">
        <v>680</v>
      </c>
      <c r="D375" s="1">
        <f>VLOOKUP(B375,[1]Sheet1!$A$3:$C$781,3,FALSE)</f>
        <v>464</v>
      </c>
    </row>
    <row r="376" spans="1:4">
      <c r="A376" s="9" t="str">
        <f>VLOOKUP(B376,[1]Sheet1!$A$2:$B$781,2,FALSE)</f>
        <v xml:space="preserve"> A-kinase anchor protein 8 </v>
      </c>
      <c r="B376" s="3" t="s">
        <v>372</v>
      </c>
      <c r="C376" s="1" t="s">
        <v>894</v>
      </c>
      <c r="D376" s="1">
        <f>VLOOKUP(B376,[1]Sheet1!$A$3:$C$781,3,FALSE)</f>
        <v>319</v>
      </c>
    </row>
    <row r="377" spans="1:4">
      <c r="A377" s="9" t="str">
        <f>VLOOKUP(B377,[1]Sheet1!$A$2:$B$781,2,FALSE)</f>
        <v xml:space="preserve"> Asparaginyl-tRNA synthetase, cytoplasmic </v>
      </c>
      <c r="B377" s="3" t="s">
        <v>373</v>
      </c>
      <c r="C377" s="1" t="s">
        <v>817</v>
      </c>
      <c r="D377" s="1">
        <f>VLOOKUP(B377,[1]Sheet1!$A$3:$C$781,3,FALSE)</f>
        <v>234</v>
      </c>
    </row>
    <row r="378" spans="1:4">
      <c r="A378" s="9" t="str">
        <f>VLOOKUP(B378,[1]Sheet1!$A$2:$B$781,2,FALSE)</f>
        <v xml:space="preserve"> MKIAA3020 protein </v>
      </c>
      <c r="B378" s="3" t="s">
        <v>374</v>
      </c>
      <c r="C378" s="1" t="s">
        <v>602</v>
      </c>
      <c r="D378" s="1">
        <f>VLOOKUP(B378,[1]Sheet1!$A$3:$C$781,3,FALSE)</f>
        <v>99</v>
      </c>
    </row>
    <row r="379" spans="1:4">
      <c r="A379" s="9" t="str">
        <f>VLOOKUP(B379,[1]Sheet1!$A$2:$B$781,2,FALSE)</f>
        <v xml:space="preserve"> Uncharacterized protein C9orf78 </v>
      </c>
      <c r="B379" s="3" t="s">
        <v>375</v>
      </c>
      <c r="C379" s="1" t="s">
        <v>895</v>
      </c>
      <c r="D379" s="1">
        <f>VLOOKUP(B379,[1]Sheet1!$A$3:$C$781,3,FALSE)</f>
        <v>177</v>
      </c>
    </row>
    <row r="380" spans="1:4">
      <c r="A380" s="9" t="str">
        <f>VLOOKUP(B380,[1]Sheet1!$A$2:$B$781,2,FALSE)</f>
        <v xml:space="preserve"> RRP12-like protein </v>
      </c>
      <c r="B380" s="3" t="s">
        <v>376</v>
      </c>
      <c r="C380" s="1" t="s">
        <v>896</v>
      </c>
      <c r="D380" s="1">
        <f>VLOOKUP(B380,[1]Sheet1!$A$3:$C$781,3,FALSE)</f>
        <v>1072</v>
      </c>
    </row>
    <row r="381" spans="1:4">
      <c r="A381" s="9" t="str">
        <f>VLOOKUP(B381,[1]Sheet1!$A$2:$B$781,2,FALSE)</f>
        <v xml:space="preserve"> Chromosome 1 open reading frame 144 </v>
      </c>
      <c r="B381" s="3" t="s">
        <v>377</v>
      </c>
      <c r="C381" s="1" t="s">
        <v>897</v>
      </c>
      <c r="D381" s="1">
        <f>VLOOKUP(B381,[1]Sheet1!$A$3:$C$781,3,FALSE)</f>
        <v>50</v>
      </c>
    </row>
    <row r="382" spans="1:4">
      <c r="A382" s="9" t="str">
        <f>VLOOKUP(B382,[1]Sheet1!$A$2:$B$781,2,FALSE)</f>
        <v xml:space="preserve"> Vimentin </v>
      </c>
      <c r="B382" s="3" t="s">
        <v>378</v>
      </c>
      <c r="C382" s="1" t="s">
        <v>898</v>
      </c>
      <c r="D382" s="1">
        <f>VLOOKUP(B382,[1]Sheet1!$A$3:$C$781,3,FALSE)</f>
        <v>331</v>
      </c>
    </row>
    <row r="383" spans="1:4">
      <c r="A383" s="9" t="str">
        <f>VLOOKUP(B383,[1]Sheet1!$A$2:$B$781,2,FALSE)</f>
        <v xml:space="preserve"> 60S ribosomal protein L24 </v>
      </c>
      <c r="B383" s="3" t="s">
        <v>379</v>
      </c>
      <c r="C383" s="1" t="s">
        <v>899</v>
      </c>
      <c r="D383" s="1">
        <f>VLOOKUP(B383,[1]Sheet1!$A$3:$C$781,3,FALSE)</f>
        <v>85</v>
      </c>
    </row>
    <row r="384" spans="1:4">
      <c r="A384" s="9" t="str">
        <f>VLOOKUP(B384,[1]Sheet1!$A$2:$B$781,2,FALSE)</f>
        <v xml:space="preserve"> Eukaryotic translation initiation factor 4 gamma 2 </v>
      </c>
      <c r="B384" s="3" t="s">
        <v>380</v>
      </c>
      <c r="C384" s="1" t="s">
        <v>900</v>
      </c>
      <c r="D384" s="1">
        <f>VLOOKUP(B384,[1]Sheet1!$A$3:$C$781,3,FALSE)</f>
        <v>329</v>
      </c>
    </row>
    <row r="385" spans="1:4">
      <c r="A385" s="9" t="str">
        <f>VLOOKUP(B385,[1]Sheet1!$A$2:$B$781,2,FALSE)</f>
        <v xml:space="preserve"> 6-phosphofructokinase type C </v>
      </c>
      <c r="B385" s="3" t="s">
        <v>381</v>
      </c>
      <c r="C385" s="1" t="s">
        <v>901</v>
      </c>
      <c r="D385" s="1">
        <f>VLOOKUP(B385,[1]Sheet1!$A$3:$C$781,3,FALSE)</f>
        <v>553</v>
      </c>
    </row>
    <row r="386" spans="1:4">
      <c r="A386" s="9" t="str">
        <f>VLOOKUP(B386,[1]Sheet1!$A$2:$B$781,2,FALSE)</f>
        <v xml:space="preserve"> Probable nucleolar complex protein 14 </v>
      </c>
      <c r="B386" s="3" t="s">
        <v>382</v>
      </c>
      <c r="C386" s="1" t="s">
        <v>902</v>
      </c>
      <c r="D386" s="1">
        <f>VLOOKUP(B386,[1]Sheet1!$A$3:$C$781,3,FALSE)</f>
        <v>251</v>
      </c>
    </row>
    <row r="387" spans="1:4">
      <c r="A387" s="9" t="str">
        <f>VLOOKUP(B387,[1]Sheet1!$A$2:$B$781,2,FALSE)</f>
        <v xml:space="preserve"> Death-inducer obliterator 1 </v>
      </c>
      <c r="B387" s="3" t="s">
        <v>383</v>
      </c>
      <c r="C387" s="1" t="s">
        <v>903</v>
      </c>
      <c r="D387" s="1">
        <f>VLOOKUP(B387,[1]Sheet1!$A$3:$C$781,3,FALSE)</f>
        <v>126</v>
      </c>
    </row>
    <row r="388" spans="1:4">
      <c r="A388" s="9" t="str">
        <f>VLOOKUP(B388,[1]Sheet1!$A$2:$B$781,2,FALSE)</f>
        <v xml:space="preserve"> 116 kDa U5 small nuclear ribonucleoprotein component </v>
      </c>
      <c r="B388" s="3" t="s">
        <v>384</v>
      </c>
      <c r="C388" s="1" t="s">
        <v>904</v>
      </c>
      <c r="D388" s="1">
        <f>VLOOKUP(B388,[1]Sheet1!$A$3:$C$781,3,FALSE)</f>
        <v>169</v>
      </c>
    </row>
    <row r="389" spans="1:4">
      <c r="A389" s="9" t="str">
        <f>VLOOKUP(B389,[1]Sheet1!$A$2:$B$781,2,FALSE)</f>
        <v xml:space="preserve"> Lysyl-tRNA synthetase </v>
      </c>
      <c r="B389" s="3" t="s">
        <v>385</v>
      </c>
      <c r="C389" s="1" t="s">
        <v>905</v>
      </c>
      <c r="D389" s="1">
        <f>VLOOKUP(B389,[1]Sheet1!$A$3:$C$781,3,FALSE)</f>
        <v>67</v>
      </c>
    </row>
    <row r="390" spans="1:4">
      <c r="A390" s="9" t="str">
        <f>VLOOKUP(B390,[1]Sheet1!$A$2:$B$781,2,FALSE)</f>
        <v xml:space="preserve"> 116 kDa U5 small nuclear ribonucleoprotein component </v>
      </c>
      <c r="B390" s="3" t="s">
        <v>386</v>
      </c>
      <c r="C390" s="1" t="s">
        <v>906</v>
      </c>
      <c r="D390" s="1">
        <f>VLOOKUP(B390,[1]Sheet1!$A$3:$C$781,3,FALSE)</f>
        <v>18</v>
      </c>
    </row>
    <row r="391" spans="1:4">
      <c r="A391" s="9" t="str">
        <f>VLOOKUP(B391,[1]Sheet1!$A$2:$B$781,2,FALSE)</f>
        <v xml:space="preserve"> Gene trap ankyrin repeat containing protein </v>
      </c>
      <c r="B391" s="3" t="s">
        <v>387</v>
      </c>
      <c r="C391" s="1" t="s">
        <v>893</v>
      </c>
      <c r="D391" s="1">
        <f>VLOOKUP(B391,[1]Sheet1!$A$3:$C$781,3,FALSE)</f>
        <v>136</v>
      </c>
    </row>
    <row r="392" spans="1:4">
      <c r="A392" s="9" t="str">
        <f>VLOOKUP(B392,[1]Sheet1!$A$2:$B$781,2,FALSE)</f>
        <v xml:space="preserve"> La-related protein 1 </v>
      </c>
      <c r="B392" s="3" t="s">
        <v>388</v>
      </c>
      <c r="C392" s="1" t="s">
        <v>907</v>
      </c>
      <c r="D392" s="1">
        <f>VLOOKUP(B392,[1]Sheet1!$A$3:$C$781,3,FALSE)</f>
        <v>606</v>
      </c>
    </row>
    <row r="393" spans="1:4">
      <c r="A393" s="9" t="str">
        <f>VLOOKUP(B393,[1]Sheet1!$A$2:$B$781,2,FALSE)</f>
        <v xml:space="preserve"> Tubulin alpha-1B chain </v>
      </c>
      <c r="B393" s="3" t="s">
        <v>389</v>
      </c>
      <c r="C393" s="1" t="s">
        <v>908</v>
      </c>
      <c r="D393" s="1">
        <f>VLOOKUP(B393,[1]Sheet1!$A$3:$C$781,3,FALSE)</f>
        <v>69</v>
      </c>
    </row>
    <row r="394" spans="1:4">
      <c r="A394" s="9" t="str">
        <f>VLOOKUP(B394,[1]Sheet1!$A$2:$B$781,2,FALSE)</f>
        <v xml:space="preserve"> M-phase phosphoprotein 6 </v>
      </c>
      <c r="B394" s="3" t="s">
        <v>390</v>
      </c>
      <c r="C394" s="1" t="s">
        <v>676</v>
      </c>
      <c r="D394" s="1">
        <f>VLOOKUP(B394,[1]Sheet1!$A$3:$C$781,3,FALSE)</f>
        <v>109</v>
      </c>
    </row>
    <row r="395" spans="1:4">
      <c r="A395" s="9" t="str">
        <f>VLOOKUP(B395,[1]Sheet1!$A$2:$B$781,2,FALSE)</f>
        <v xml:space="preserve"> Serine/threonine-protein kinase 3 </v>
      </c>
      <c r="B395" s="3" t="s">
        <v>391</v>
      </c>
      <c r="C395" s="1" t="s">
        <v>909</v>
      </c>
      <c r="D395" s="1">
        <f>VLOOKUP(B395,[1]Sheet1!$A$3:$C$781,3,FALSE)</f>
        <v>361</v>
      </c>
    </row>
    <row r="396" spans="1:4">
      <c r="A396" s="9" t="str">
        <f>VLOOKUP(B396,[1]Sheet1!$A$2:$B$781,2,FALSE)</f>
        <v xml:space="preserve"> Nucleolar protein 14 </v>
      </c>
      <c r="B396" s="3" t="s">
        <v>392</v>
      </c>
      <c r="C396" s="1" t="s">
        <v>910</v>
      </c>
      <c r="D396" s="1">
        <f>VLOOKUP(B396,[1]Sheet1!$A$3:$C$781,3,FALSE)</f>
        <v>388</v>
      </c>
    </row>
    <row r="397" spans="1:4">
      <c r="A397" s="9" t="str">
        <f>VLOOKUP(B397,[1]Sheet1!$A$2:$B$781,2,FALSE)</f>
        <v xml:space="preserve"> 60S ribosomal protein L10 </v>
      </c>
      <c r="B397" s="3" t="s">
        <v>393</v>
      </c>
      <c r="C397" s="1" t="s">
        <v>911</v>
      </c>
      <c r="D397" s="1">
        <f>VLOOKUP(B397,[1]Sheet1!$A$3:$C$781,3,FALSE)</f>
        <v>55</v>
      </c>
    </row>
    <row r="398" spans="1:4">
      <c r="A398" s="9" t="str">
        <f>VLOOKUP(B398,[1]Sheet1!$A$2:$B$781,2,FALSE)</f>
        <v xml:space="preserve"> Fragile X mental retardation syndrome-related protein 2 </v>
      </c>
      <c r="B398" s="3" t="s">
        <v>394</v>
      </c>
      <c r="C398" s="1" t="s">
        <v>912</v>
      </c>
      <c r="D398" s="1">
        <f>VLOOKUP(B398,[1]Sheet1!$A$3:$C$781,3,FALSE)</f>
        <v>524</v>
      </c>
    </row>
    <row r="399" spans="1:4">
      <c r="A399" s="9" t="str">
        <f>VLOOKUP(B399,[1]Sheet1!$A$2:$B$781,2,FALSE)</f>
        <v xml:space="preserve"> Ubiquitin carboxyl-terminal hydrolase isozyme L5 </v>
      </c>
      <c r="B399" s="3" t="s">
        <v>395</v>
      </c>
      <c r="C399" s="1" t="s">
        <v>913</v>
      </c>
      <c r="D399" s="1">
        <f>VLOOKUP(B399,[1]Sheet1!$A$3:$C$781,3,FALSE)</f>
        <v>251</v>
      </c>
    </row>
    <row r="400" spans="1:4">
      <c r="A400" s="9" t="str">
        <f>VLOOKUP(B400,[1]Sheet1!$A$2:$B$781,2,FALSE)</f>
        <v xml:space="preserve"> Histone deacetylase 1 </v>
      </c>
      <c r="B400" s="3" t="s">
        <v>396</v>
      </c>
      <c r="C400" s="1" t="s">
        <v>892</v>
      </c>
      <c r="D400" s="1">
        <f>VLOOKUP(B400,[1]Sheet1!$A$3:$C$781,3,FALSE)</f>
        <v>82</v>
      </c>
    </row>
    <row r="401" spans="1:4">
      <c r="A401" s="9" t="str">
        <f>VLOOKUP(B401,[1]Sheet1!$A$2:$B$781,2,FALSE)</f>
        <v xml:space="preserve"> La-related protein 1 </v>
      </c>
      <c r="B401" s="3" t="s">
        <v>397</v>
      </c>
      <c r="C401" s="1" t="s">
        <v>715</v>
      </c>
      <c r="D401" s="1">
        <f>VLOOKUP(B401,[1]Sheet1!$A$3:$C$781,3,FALSE)</f>
        <v>31</v>
      </c>
    </row>
    <row r="402" spans="1:4">
      <c r="A402" s="9" t="str">
        <f>VLOOKUP(B402,[1]Sheet1!$A$2:$B$781,2,FALSE)</f>
        <v xml:space="preserve"> Probable O-sialoglycoprotein endopeptidase </v>
      </c>
      <c r="B402" s="3" t="s">
        <v>398</v>
      </c>
      <c r="C402" s="1" t="s">
        <v>914</v>
      </c>
      <c r="D402" s="1">
        <f>VLOOKUP(B402,[1]Sheet1!$A$3:$C$781,3,FALSE)</f>
        <v>312</v>
      </c>
    </row>
    <row r="403" spans="1:4">
      <c r="A403" s="9" t="str">
        <f>VLOOKUP(B403,[1]Sheet1!$A$2:$B$781,2,FALSE)</f>
        <v>PMS2</v>
      </c>
      <c r="B403" s="3" t="s">
        <v>399</v>
      </c>
      <c r="C403" s="1" t="s">
        <v>915</v>
      </c>
      <c r="D403" s="1">
        <f>VLOOKUP(B403,[1]Sheet1!$A$3:$C$781,3,FALSE)</f>
        <v>493</v>
      </c>
    </row>
    <row r="404" spans="1:4">
      <c r="A404" s="9" t="str">
        <f>VLOOKUP(B404,[1]Sheet1!$A$2:$B$781,2,FALSE)</f>
        <v xml:space="preserve"> 40S ribosomal protein S7 </v>
      </c>
      <c r="B404" s="3" t="s">
        <v>400</v>
      </c>
      <c r="C404" s="1" t="s">
        <v>916</v>
      </c>
      <c r="D404" s="1">
        <f>VLOOKUP(B404,[1]Sheet1!$A$3:$C$781,3,FALSE)</f>
        <v>127</v>
      </c>
    </row>
    <row r="405" spans="1:4">
      <c r="A405" s="9" t="str">
        <f>VLOOKUP(B405,[1]Sheet1!$A$2:$B$781,2,FALSE)</f>
        <v xml:space="preserve"> Telomerase-binding protein EST1A </v>
      </c>
      <c r="B405" s="3" t="s">
        <v>401</v>
      </c>
      <c r="C405" s="1" t="s">
        <v>917</v>
      </c>
      <c r="D405" s="1">
        <f>VLOOKUP(B405,[1]Sheet1!$A$3:$C$781,3,FALSE)</f>
        <v>355</v>
      </c>
    </row>
    <row r="406" spans="1:4">
      <c r="A406" s="9" t="str">
        <f>VLOOKUP(B406,[1]Sheet1!$A$2:$B$781,2,FALSE)</f>
        <v xml:space="preserve"> CLIP-associating protein 2 </v>
      </c>
      <c r="B406" s="3" t="s">
        <v>402</v>
      </c>
      <c r="C406" s="1" t="s">
        <v>918</v>
      </c>
      <c r="D406" s="1">
        <f>VLOOKUP(B406,[1]Sheet1!$A$3:$C$781,3,FALSE)</f>
        <v>375</v>
      </c>
    </row>
    <row r="407" spans="1:4">
      <c r="A407" s="9" t="str">
        <f>VLOOKUP(B407,[1]Sheet1!$A$2:$B$781,2,FALSE)</f>
        <v xml:space="preserve"> Interferon-induced, double-stranded RNA-activated protein kinase</v>
      </c>
      <c r="B407" s="3" t="s">
        <v>403</v>
      </c>
      <c r="C407" s="1" t="s">
        <v>919</v>
      </c>
      <c r="D407" s="1">
        <f>VLOOKUP(B407,[1]Sheet1!$A$3:$C$781,3,FALSE)</f>
        <v>218</v>
      </c>
    </row>
    <row r="408" spans="1:4">
      <c r="A408" s="9" t="str">
        <f>VLOOKUP(B408,[1]Sheet1!$A$2:$B$781,2,FALSE)</f>
        <v xml:space="preserve"> ZW10 interactor </v>
      </c>
      <c r="B408" s="3" t="s">
        <v>404</v>
      </c>
      <c r="C408" s="1" t="s">
        <v>920</v>
      </c>
      <c r="D408" s="1">
        <f>VLOOKUP(B408,[1]Sheet1!$A$3:$C$781,3,FALSE)</f>
        <v>83</v>
      </c>
    </row>
    <row r="409" spans="1:4">
      <c r="A409" s="9" t="str">
        <f>VLOOKUP(B409,[1]Sheet1!$A$2:$B$781,2,FALSE)</f>
        <v xml:space="preserve"> CLIP-associating protein 1 </v>
      </c>
      <c r="B409" s="3" t="s">
        <v>405</v>
      </c>
      <c r="C409" s="1" t="s">
        <v>921</v>
      </c>
      <c r="D409" s="1">
        <f>VLOOKUP(B409,[1]Sheet1!$A$3:$C$781,3,FALSE)</f>
        <v>1166</v>
      </c>
    </row>
    <row r="410" spans="1:4">
      <c r="A410" s="9" t="str">
        <f>VLOOKUP(B410,[1]Sheet1!$A$2:$B$781,2,FALSE)</f>
        <v xml:space="preserve"> Tumor protein D54 </v>
      </c>
      <c r="B410" s="3" t="s">
        <v>406</v>
      </c>
      <c r="C410" s="1" t="s">
        <v>922</v>
      </c>
      <c r="D410" s="1">
        <f>VLOOKUP(B410,[1]Sheet1!$A$3:$C$781,3,FALSE)</f>
        <v>20</v>
      </c>
    </row>
    <row r="411" spans="1:4">
      <c r="A411" s="9" t="str">
        <f>VLOOKUP(B411,[1]Sheet1!$A$2:$B$781,2,FALSE)</f>
        <v xml:space="preserve"> Hypothetical protein </v>
      </c>
      <c r="B411" s="3" t="s">
        <v>407</v>
      </c>
      <c r="C411" s="1" t="s">
        <v>923</v>
      </c>
      <c r="D411" s="1">
        <f>VLOOKUP(B411,[1]Sheet1!$A$3:$C$781,3,FALSE)</f>
        <v>385</v>
      </c>
    </row>
    <row r="412" spans="1:4">
      <c r="A412" s="9" t="str">
        <f>VLOOKUP(B412,[1]Sheet1!$A$2:$B$781,2,FALSE)</f>
        <v xml:space="preserve"> Kanadaptin </v>
      </c>
      <c r="B412" s="3" t="s">
        <v>408</v>
      </c>
      <c r="C412" s="1" t="s">
        <v>713</v>
      </c>
      <c r="D412" s="1">
        <f>VLOOKUP(B412,[1]Sheet1!$A$3:$C$781,3,FALSE)</f>
        <v>348</v>
      </c>
    </row>
    <row r="413" spans="1:4">
      <c r="A413" s="9" t="str">
        <f>VLOOKUP(B413,[1]Sheet1!$A$2:$B$781,2,FALSE)</f>
        <v>PM-Scl</v>
      </c>
      <c r="B413" s="3" t="s">
        <v>409</v>
      </c>
      <c r="C413" s="1" t="s">
        <v>634</v>
      </c>
      <c r="D413" s="1">
        <f>VLOOKUP(B413,[1]Sheet1!$A$3:$C$781,3,FALSE)</f>
        <v>252</v>
      </c>
    </row>
    <row r="414" spans="1:4">
      <c r="A414" s="9" t="str">
        <f>VLOOKUP(B414,[1]Sheet1!$A$2:$B$781,2,FALSE)</f>
        <v xml:space="preserve"> Liprin-alpha-1 </v>
      </c>
      <c r="B414" s="3" t="s">
        <v>410</v>
      </c>
      <c r="C414" s="1" t="s">
        <v>924</v>
      </c>
      <c r="D414" s="1">
        <f>VLOOKUP(B414,[1]Sheet1!$A$3:$C$781,3,FALSE)</f>
        <v>33</v>
      </c>
    </row>
    <row r="415" spans="1:4">
      <c r="A415" s="9" t="str">
        <f>VLOOKUP(B415,[1]Sheet1!$A$2:$B$781,2,FALSE)</f>
        <v xml:space="preserve"> Nucleolar GTP-binding protein 1 </v>
      </c>
      <c r="B415" s="3" t="s">
        <v>411</v>
      </c>
      <c r="C415" s="1" t="s">
        <v>925</v>
      </c>
      <c r="D415" s="1">
        <f>VLOOKUP(B415,[1]Sheet1!$A$3:$C$781,3,FALSE)</f>
        <v>469</v>
      </c>
    </row>
    <row r="416" spans="1:4">
      <c r="A416" s="9" t="str">
        <f>VLOOKUP(B416,[1]Sheet1!$A$2:$B$781,2,FALSE)</f>
        <v xml:space="preserve"> Matrin-3 </v>
      </c>
      <c r="B416" s="3" t="s">
        <v>412</v>
      </c>
      <c r="C416" s="1" t="s">
        <v>926</v>
      </c>
      <c r="D416" s="1">
        <f>VLOOKUP(B416,[1]Sheet1!$A$3:$C$781,3,FALSE)</f>
        <v>452</v>
      </c>
    </row>
    <row r="417" spans="1:4">
      <c r="A417" s="9" t="str">
        <f>VLOOKUP(B417,[1]Sheet1!$A$2:$B$781,2,FALSE)</f>
        <v xml:space="preserve"> Coiled-coil domain-containing protein 82 </v>
      </c>
      <c r="B417" s="3" t="s">
        <v>413</v>
      </c>
      <c r="C417" s="1" t="s">
        <v>927</v>
      </c>
      <c r="D417" s="1">
        <f>VLOOKUP(B417,[1]Sheet1!$A$3:$C$781,3,FALSE)</f>
        <v>191</v>
      </c>
    </row>
    <row r="418" spans="1:4">
      <c r="A418" s="9" t="str">
        <f>VLOOKUP(B418,[1]Sheet1!$A$2:$B$781,2,FALSE)</f>
        <v>RNA polymerase II</v>
      </c>
      <c r="B418" s="3" t="s">
        <v>414</v>
      </c>
      <c r="C418" s="1" t="s">
        <v>928</v>
      </c>
      <c r="D418" s="1">
        <f>VLOOKUP(B418,[1]Sheet1!$A$3:$C$781,3,FALSE)</f>
        <v>370</v>
      </c>
    </row>
    <row r="419" spans="1:4">
      <c r="A419" s="9" t="str">
        <f>VLOOKUP(B419,[1]Sheet1!$A$2:$B$781,2,FALSE)</f>
        <v xml:space="preserve"> Bcl-2-associated transcription factor 1 </v>
      </c>
      <c r="B419" s="3" t="s">
        <v>415</v>
      </c>
      <c r="C419" s="1" t="s">
        <v>929</v>
      </c>
      <c r="D419" s="1">
        <f>VLOOKUP(B419,[1]Sheet1!$A$3:$C$781,3,FALSE)</f>
        <v>418</v>
      </c>
    </row>
    <row r="420" spans="1:4">
      <c r="A420" s="9" t="str">
        <f>VLOOKUP(B420,[1]Sheet1!$A$2:$B$781,2,FALSE)</f>
        <v xml:space="preserve"> Glutaminyl-tRNA synthetase </v>
      </c>
      <c r="B420" s="3" t="s">
        <v>416</v>
      </c>
      <c r="C420" s="1" t="s">
        <v>930</v>
      </c>
      <c r="D420" s="1">
        <f>VLOOKUP(B420,[1]Sheet1!$A$3:$C$781,3,FALSE)</f>
        <v>184</v>
      </c>
    </row>
    <row r="421" spans="1:4">
      <c r="A421" s="9" t="str">
        <f>VLOOKUP(B421,[1]Sheet1!$A$2:$B$781,2,FALSE)</f>
        <v xml:space="preserve"> Phosducin-like protein 3 </v>
      </c>
      <c r="B421" s="3" t="s">
        <v>417</v>
      </c>
      <c r="C421" s="1" t="s">
        <v>931</v>
      </c>
      <c r="D421" s="1">
        <f>VLOOKUP(B421,[1]Sheet1!$A$3:$C$781,3,FALSE)</f>
        <v>55</v>
      </c>
    </row>
    <row r="422" spans="1:4">
      <c r="A422" s="9" t="str">
        <f>VLOOKUP(B422,[1]Sheet1!$A$2:$B$781,2,FALSE)</f>
        <v xml:space="preserve"> Keratin, type I cytoskeletal 19 </v>
      </c>
      <c r="B422" s="3" t="s">
        <v>418</v>
      </c>
      <c r="C422" s="1" t="s">
        <v>676</v>
      </c>
      <c r="D422" s="1">
        <f>VLOOKUP(B422,[1]Sheet1!$A$3:$C$781,3,FALSE)</f>
        <v>238</v>
      </c>
    </row>
    <row r="423" spans="1:4">
      <c r="A423" s="9" t="str">
        <f>VLOOKUP(B423,[1]Sheet1!$A$2:$B$781,2,FALSE)</f>
        <v xml:space="preserve"> DNA replication licensing factor MCM5</v>
      </c>
      <c r="B423" s="3" t="s">
        <v>419</v>
      </c>
      <c r="C423" s="1" t="s">
        <v>932</v>
      </c>
      <c r="D423" s="1">
        <f>VLOOKUP(B423,[1]Sheet1!$A$3:$C$781,3,FALSE)</f>
        <v>737</v>
      </c>
    </row>
    <row r="424" spans="1:4">
      <c r="A424" s="9" t="str">
        <f>VLOOKUP(B424,[1]Sheet1!$A$2:$B$781,2,FALSE)</f>
        <v xml:space="preserve"> Double-strand break repair protein MRE11A </v>
      </c>
      <c r="B424" s="3" t="s">
        <v>420</v>
      </c>
      <c r="C424" s="1" t="s">
        <v>740</v>
      </c>
      <c r="D424" s="1">
        <f>VLOOKUP(B424,[1]Sheet1!$A$3:$C$781,3,FALSE)</f>
        <v>646</v>
      </c>
    </row>
    <row r="425" spans="1:4">
      <c r="A425" s="9" t="str">
        <f>VLOOKUP(B425,[1]Sheet1!$A$2:$B$781,2,FALSE)</f>
        <v xml:space="preserve"> Glutathione S-transferase P </v>
      </c>
      <c r="B425" s="3" t="s">
        <v>421</v>
      </c>
      <c r="C425" s="1" t="s">
        <v>933</v>
      </c>
      <c r="D425" s="1">
        <f>VLOOKUP(B425,[1]Sheet1!$A$3:$C$781,3,FALSE)</f>
        <v>87</v>
      </c>
    </row>
    <row r="426" spans="1:4">
      <c r="A426" s="9" t="str">
        <f>VLOOKUP(B426,[1]Sheet1!$A$2:$B$781,2,FALSE)</f>
        <v xml:space="preserve"> Elongation factor 1-alpha 1 </v>
      </c>
      <c r="B426" s="3" t="s">
        <v>422</v>
      </c>
      <c r="C426" s="1" t="s">
        <v>934</v>
      </c>
      <c r="D426" s="1">
        <f>VLOOKUP(B426,[1]Sheet1!$A$3:$C$781,3,FALSE)</f>
        <v>252</v>
      </c>
    </row>
    <row r="427" spans="1:4">
      <c r="A427" s="9" t="str">
        <f>VLOOKUP(B427,[1]Sheet1!$A$2:$B$781,2,FALSE)</f>
        <v xml:space="preserve"> Protein Red </v>
      </c>
      <c r="B427" s="3" t="s">
        <v>423</v>
      </c>
      <c r="C427" s="1" t="s">
        <v>636</v>
      </c>
      <c r="D427" s="1">
        <f>VLOOKUP(B427,[1]Sheet1!$A$3:$C$781,3,FALSE)</f>
        <v>315</v>
      </c>
    </row>
    <row r="428" spans="1:4">
      <c r="A428" s="9" t="str">
        <f>VLOOKUP(B428,[1]Sheet1!$A$2:$B$781,2,FALSE)</f>
        <v xml:space="preserve"> Crossover junction endonuclease EME1 </v>
      </c>
      <c r="B428" s="3" t="s">
        <v>424</v>
      </c>
      <c r="C428" s="1" t="s">
        <v>935</v>
      </c>
      <c r="D428" s="1">
        <f>VLOOKUP(B428,[1]Sheet1!$A$3:$C$781,3,FALSE)</f>
        <v>523</v>
      </c>
    </row>
    <row r="429" spans="1:4">
      <c r="A429" s="9" t="str">
        <f>VLOOKUP(B429,[1]Sheet1!$A$2:$B$781,2,FALSE)</f>
        <v xml:space="preserve"> Zinc finger, UBR1 type 1 </v>
      </c>
      <c r="B429" s="3" t="s">
        <v>425</v>
      </c>
      <c r="C429" s="1" t="s">
        <v>936</v>
      </c>
      <c r="D429" s="1">
        <f>VLOOKUP(B429,[1]Sheet1!$A$3:$C$781,3,FALSE)</f>
        <v>2896</v>
      </c>
    </row>
    <row r="430" spans="1:4">
      <c r="A430" s="9" t="str">
        <f>VLOOKUP(B430,[1]Sheet1!$A$2:$B$781,2,FALSE)</f>
        <v xml:space="preserve"> Myb-binding protein 1A </v>
      </c>
      <c r="B430" s="3" t="s">
        <v>426</v>
      </c>
      <c r="C430" s="1" t="s">
        <v>937</v>
      </c>
      <c r="D430" s="1">
        <f>VLOOKUP(B430,[1]Sheet1!$A$3:$C$781,3,FALSE)</f>
        <v>1194</v>
      </c>
    </row>
    <row r="431" spans="1:4">
      <c r="A431" s="9" t="str">
        <f>VLOOKUP(B431,[1]Sheet1!$A$2:$B$781,2,FALSE)</f>
        <v xml:space="preserve"> Probable histone-lysine N-methyltransferase NSD2 </v>
      </c>
      <c r="B431" s="3" t="s">
        <v>427</v>
      </c>
      <c r="C431" s="1" t="s">
        <v>938</v>
      </c>
      <c r="D431" s="1">
        <f>VLOOKUP(B431,[1]Sheet1!$A$3:$C$781,3,FALSE)</f>
        <v>375</v>
      </c>
    </row>
    <row r="432" spans="1:4">
      <c r="A432" s="9" t="str">
        <f>VLOOKUP(B432,[1]Sheet1!$A$2:$B$781,2,FALSE)</f>
        <v xml:space="preserve"> DNA polymerase delta catalytic subunit </v>
      </c>
      <c r="B432" s="3" t="s">
        <v>428</v>
      </c>
      <c r="C432" s="1" t="s">
        <v>939</v>
      </c>
      <c r="D432" s="1">
        <f>VLOOKUP(B432,[1]Sheet1!$A$3:$C$781,3,FALSE)</f>
        <v>36</v>
      </c>
    </row>
    <row r="433" spans="1:4">
      <c r="A433" s="9" t="str">
        <f>VLOOKUP(B433,[1]Sheet1!$A$2:$B$781,2,FALSE)</f>
        <v xml:space="preserve"> Rho/Rac guanine nucleotide exchange factor 2 </v>
      </c>
      <c r="B433" s="3" t="s">
        <v>429</v>
      </c>
      <c r="C433" s="1" t="s">
        <v>940</v>
      </c>
      <c r="D433" s="1">
        <f>VLOOKUP(B433,[1]Sheet1!$A$3:$C$781,3,FALSE)</f>
        <v>892</v>
      </c>
    </row>
    <row r="434" spans="1:4">
      <c r="A434" s="9" t="str">
        <f>VLOOKUP(B434,[1]Sheet1!$A$2:$B$781,2,FALSE)</f>
        <v xml:space="preserve"> Negative elongation factor E </v>
      </c>
      <c r="B434" s="3" t="s">
        <v>430</v>
      </c>
      <c r="C434" s="1" t="s">
        <v>941</v>
      </c>
      <c r="D434" s="1">
        <f>VLOOKUP(B434,[1]Sheet1!$A$3:$C$781,3,FALSE)</f>
        <v>149</v>
      </c>
    </row>
    <row r="435" spans="1:4">
      <c r="A435" s="9" t="str">
        <f>VLOOKUP(B435,[1]Sheet1!$A$2:$B$781,2,FALSE)</f>
        <v xml:space="preserve"> Sin3 histone deacetylase corepressor complex component SDS3</v>
      </c>
      <c r="B435" s="3" t="s">
        <v>431</v>
      </c>
      <c r="C435" s="1" t="s">
        <v>942</v>
      </c>
      <c r="D435" s="1">
        <f>VLOOKUP(B435,[1]Sheet1!$A$3:$C$781,3,FALSE)</f>
        <v>173</v>
      </c>
    </row>
    <row r="436" spans="1:4">
      <c r="A436" s="9" t="str">
        <f>VLOOKUP(B436,[1]Sheet1!$A$2:$B$781,2,FALSE)</f>
        <v xml:space="preserve"> Splicing factor U2AF 65 kDa subunit </v>
      </c>
      <c r="B436" s="3" t="s">
        <v>432</v>
      </c>
      <c r="C436" s="1" t="s">
        <v>943</v>
      </c>
      <c r="D436" s="1">
        <f>VLOOKUP(B436,[1]Sheet1!$A$3:$C$781,3,FALSE)</f>
        <v>128</v>
      </c>
    </row>
    <row r="437" spans="1:4">
      <c r="A437" s="9" t="str">
        <f>VLOOKUP(B437,[1]Sheet1!$A$2:$B$781,2,FALSE)</f>
        <v xml:space="preserve"> DNA replication licensing factor MCM3</v>
      </c>
      <c r="B437" s="3" t="s">
        <v>433</v>
      </c>
      <c r="C437" s="1" t="s">
        <v>944</v>
      </c>
      <c r="D437" s="1">
        <f>VLOOKUP(B437,[1]Sheet1!$A$3:$C$781,3,FALSE)</f>
        <v>98</v>
      </c>
    </row>
    <row r="438" spans="1:4">
      <c r="A438" s="9" t="str">
        <f>VLOOKUP(B438,[1]Sheet1!$A$2:$B$781,2,FALSE)</f>
        <v xml:space="preserve"> Uncharacterized protein KIAA0515 </v>
      </c>
      <c r="B438" s="3" t="s">
        <v>434</v>
      </c>
      <c r="C438" s="1" t="s">
        <v>945</v>
      </c>
      <c r="D438" s="1">
        <f>VLOOKUP(B438,[1]Sheet1!$A$3:$C$781,3,FALSE)</f>
        <v>1560</v>
      </c>
    </row>
    <row r="439" spans="1:4">
      <c r="A439" s="9" t="str">
        <f>VLOOKUP(B439,[1]Sheet1!$A$2:$B$781,2,FALSE)</f>
        <v xml:space="preserve"> Coiled-coil domain-containing protein 16 </v>
      </c>
      <c r="B439" s="3" t="s">
        <v>435</v>
      </c>
      <c r="C439" s="1" t="s">
        <v>946</v>
      </c>
      <c r="D439" s="1">
        <f>VLOOKUP(B439,[1]Sheet1!$A$3:$C$781,3,FALSE)</f>
        <v>158</v>
      </c>
    </row>
    <row r="440" spans="1:4">
      <c r="A440" s="9" t="str">
        <f>VLOOKUP(B440,[1]Sheet1!$A$2:$B$781,2,FALSE)</f>
        <v xml:space="preserve"> Opioid growth factor receptor </v>
      </c>
      <c r="B440" s="3" t="s">
        <v>436</v>
      </c>
      <c r="C440" s="1" t="s">
        <v>672</v>
      </c>
      <c r="D440" s="1">
        <f>VLOOKUP(B440,[1]Sheet1!$A$3:$C$781,3,FALSE)</f>
        <v>329</v>
      </c>
    </row>
    <row r="441" spans="1:4">
      <c r="A441" s="9" t="str">
        <f>VLOOKUP(B441,[1]Sheet1!$A$2:$B$781,2,FALSE)</f>
        <v xml:space="preserve"> Vimentin </v>
      </c>
      <c r="B441" s="3" t="s">
        <v>437</v>
      </c>
      <c r="C441" s="1" t="s">
        <v>717</v>
      </c>
      <c r="D441" s="1">
        <f>VLOOKUP(B441,[1]Sheet1!$A$3:$C$781,3,FALSE)</f>
        <v>82</v>
      </c>
    </row>
    <row r="442" spans="1:4">
      <c r="A442" s="9" t="str">
        <f>VLOOKUP(B442,[1]Sheet1!$A$2:$B$781,2,FALSE)</f>
        <v xml:space="preserve"> 60S ribosomal protein L23 </v>
      </c>
      <c r="B442" s="3" t="s">
        <v>438</v>
      </c>
      <c r="C442" s="1" t="s">
        <v>872</v>
      </c>
      <c r="D442" s="1">
        <f>VLOOKUP(B442,[1]Sheet1!$A$3:$C$781,3,FALSE)</f>
        <v>59</v>
      </c>
    </row>
    <row r="443" spans="1:4">
      <c r="A443" s="9" t="str">
        <f>VLOOKUP(B443,[1]Sheet1!$A$2:$B$781,2,FALSE)</f>
        <v xml:space="preserve"> Eukaryotic translation initiation factor 3 subunit 7 </v>
      </c>
      <c r="B443" s="3" t="s">
        <v>439</v>
      </c>
      <c r="C443" s="1" t="s">
        <v>947</v>
      </c>
      <c r="D443" s="1">
        <f>VLOOKUP(B443,[1]Sheet1!$A$3:$C$781,3,FALSE)</f>
        <v>118</v>
      </c>
    </row>
    <row r="444" spans="1:4">
      <c r="A444" s="9" t="str">
        <f>VLOOKUP(B444,[1]Sheet1!$A$2:$B$781,2,FALSE)</f>
        <v>Hsc70/Hsp90-organizing protein (Hop)</v>
      </c>
      <c r="B444" s="3" t="s">
        <v>440</v>
      </c>
      <c r="C444" s="1" t="s">
        <v>948</v>
      </c>
      <c r="D444" s="1">
        <f>VLOOKUP(B444,[1]Sheet1!$A$3:$C$781,3,FALSE)</f>
        <v>186</v>
      </c>
    </row>
    <row r="445" spans="1:4">
      <c r="A445" s="9" t="str">
        <f>VLOOKUP(B445,[1]Sheet1!$A$2:$B$781,2,FALSE)</f>
        <v xml:space="preserve"> Heterogeneous nuclear ribonucleoprotein K </v>
      </c>
      <c r="B445" s="3" t="s">
        <v>441</v>
      </c>
      <c r="C445" s="1" t="s">
        <v>949</v>
      </c>
      <c r="D445" s="1">
        <f>VLOOKUP(B445,[1]Sheet1!$A$3:$C$781,3,FALSE)</f>
        <v>382</v>
      </c>
    </row>
    <row r="446" spans="1:4">
      <c r="A446" s="9" t="str">
        <f>VLOOKUP(B446,[1]Sheet1!$A$2:$B$781,2,FALSE)</f>
        <v xml:space="preserve"> Protein phosphatase 2C isoform gamma </v>
      </c>
      <c r="B446" s="3" t="s">
        <v>442</v>
      </c>
      <c r="C446" s="1" t="s">
        <v>685</v>
      </c>
      <c r="D446" s="1">
        <f>VLOOKUP(B446,[1]Sheet1!$A$3:$C$781,3,FALSE)</f>
        <v>326</v>
      </c>
    </row>
    <row r="447" spans="1:4">
      <c r="A447" s="9" t="str">
        <f>VLOOKUP(B447,[1]Sheet1!$A$2:$B$781,2,FALSE)</f>
        <v xml:space="preserve"> 60S ribosomal protein L3 </v>
      </c>
      <c r="B447" s="3" t="s">
        <v>443</v>
      </c>
      <c r="C447" s="1" t="s">
        <v>950</v>
      </c>
      <c r="D447" s="1">
        <f>VLOOKUP(B447,[1]Sheet1!$A$3:$C$781,3,FALSE)</f>
        <v>214</v>
      </c>
    </row>
    <row r="448" spans="1:4">
      <c r="A448" s="9" t="str">
        <f>VLOOKUP(B448,[1]Sheet1!$A$2:$B$781,2,FALSE)</f>
        <v xml:space="preserve"> Male-enhanced antigen 1 </v>
      </c>
      <c r="B448" s="3" t="s">
        <v>444</v>
      </c>
      <c r="C448" s="1" t="s">
        <v>951</v>
      </c>
      <c r="D448" s="1">
        <f>VLOOKUP(B448,[1]Sheet1!$A$3:$C$781,3,FALSE)</f>
        <v>89</v>
      </c>
    </row>
    <row r="449" spans="1:4">
      <c r="A449" s="9" t="str">
        <f>VLOOKUP(B449,[1]Sheet1!$A$2:$B$781,2,FALSE)</f>
        <v xml:space="preserve"> 6-phosphofructokinase, liver type </v>
      </c>
      <c r="B449" s="3" t="s">
        <v>445</v>
      </c>
      <c r="C449" s="1" t="s">
        <v>952</v>
      </c>
      <c r="D449" s="1">
        <f>VLOOKUP(B449,[1]Sheet1!$A$3:$C$781,3,FALSE)</f>
        <v>542</v>
      </c>
    </row>
    <row r="450" spans="1:4">
      <c r="A450" s="9" t="str">
        <f>VLOOKUP(B450,[1]Sheet1!$A$2:$B$781,2,FALSE)</f>
        <v xml:space="preserve"> U7 snRNA-associated Sm-like protein LSm11 </v>
      </c>
      <c r="B450" s="3" t="s">
        <v>446</v>
      </c>
      <c r="C450" s="1" t="s">
        <v>953</v>
      </c>
      <c r="D450" s="1">
        <f>VLOOKUP(B450,[1]Sheet1!$A$3:$C$781,3,FALSE)</f>
        <v>29</v>
      </c>
    </row>
    <row r="451" spans="1:4">
      <c r="A451" s="9" t="str">
        <f>VLOOKUP(B451,[1]Sheet1!$A$2:$B$781,2,FALSE)</f>
        <v xml:space="preserve"> Pre-mRNA 3'-end-processing factor FIP1 </v>
      </c>
      <c r="B451" s="3" t="s">
        <v>447</v>
      </c>
      <c r="C451" s="1" t="s">
        <v>954</v>
      </c>
      <c r="D451" s="1">
        <f>VLOOKUP(B451,[1]Sheet1!$A$3:$C$781,3,FALSE)</f>
        <v>215</v>
      </c>
    </row>
    <row r="452" spans="1:4">
      <c r="A452" s="9" t="str">
        <f>VLOOKUP(B452,[1]Sheet1!$A$2:$B$781,2,FALSE)</f>
        <v xml:space="preserve"> Nucleolar protein NOP5 </v>
      </c>
      <c r="B452" s="3" t="s">
        <v>448</v>
      </c>
      <c r="C452" s="1" t="s">
        <v>955</v>
      </c>
      <c r="D452" s="1">
        <f>VLOOKUP(B452,[1]Sheet1!$A$3:$C$781,3,FALSE)</f>
        <v>373</v>
      </c>
    </row>
    <row r="453" spans="1:4">
      <c r="A453" s="9" t="str">
        <f>VLOOKUP(B453,[1]Sheet1!$A$2:$B$781,2,FALSE)</f>
        <v xml:space="preserve"> T-complex protein 1 subunit alpha </v>
      </c>
      <c r="B453" s="3" t="s">
        <v>449</v>
      </c>
      <c r="C453" s="1" t="s">
        <v>956</v>
      </c>
      <c r="D453" s="1">
        <f>VLOOKUP(B453,[1]Sheet1!$A$3:$C$781,3,FALSE)</f>
        <v>359</v>
      </c>
    </row>
    <row r="454" spans="1:4">
      <c r="A454" s="9" t="str">
        <f>VLOOKUP(B454,[1]Sheet1!$A$2:$B$781,2,FALSE)</f>
        <v>Hsp70</v>
      </c>
      <c r="B454" s="3" t="s">
        <v>450</v>
      </c>
      <c r="C454" s="1" t="s">
        <v>957</v>
      </c>
      <c r="D454" s="1">
        <f>VLOOKUP(B454,[1]Sheet1!$A$3:$C$781,3,FALSE)</f>
        <v>366</v>
      </c>
    </row>
    <row r="455" spans="1:4">
      <c r="A455" s="9" t="str">
        <f>VLOOKUP(B455,[1]Sheet1!$A$2:$B$781,2,FALSE)</f>
        <v>Mi-2</v>
      </c>
      <c r="B455" s="3" t="s">
        <v>451</v>
      </c>
      <c r="C455" s="1" t="s">
        <v>582</v>
      </c>
      <c r="D455" s="1">
        <f>VLOOKUP(B455,[1]Sheet1!$A$3:$C$781,3,FALSE)</f>
        <v>1316</v>
      </c>
    </row>
    <row r="456" spans="1:4">
      <c r="A456" s="9" t="str">
        <f>VLOOKUP(B456,[1]Sheet1!$A$2:$B$781,2,FALSE)</f>
        <v xml:space="preserve"> Tetratricopeptide repeat protein 4 </v>
      </c>
      <c r="B456" s="3" t="s">
        <v>452</v>
      </c>
      <c r="C456" s="1" t="s">
        <v>958</v>
      </c>
      <c r="D456" s="1">
        <f>VLOOKUP(B456,[1]Sheet1!$A$3:$C$781,3,FALSE)</f>
        <v>15</v>
      </c>
    </row>
    <row r="457" spans="1:4">
      <c r="A457" s="9" t="str">
        <f>VLOOKUP(B457,[1]Sheet1!$A$2:$B$781,2,FALSE)</f>
        <v xml:space="preserve"> Adult male testis cDNA, RIKEN full-length enriched library,clone:4930553L04 product:BMS1-like, ribosome assembly protein </v>
      </c>
      <c r="B457" s="3" t="s">
        <v>453</v>
      </c>
      <c r="C457" s="1" t="s">
        <v>959</v>
      </c>
      <c r="D457" s="1">
        <f>VLOOKUP(B457,[1]Sheet1!$A$3:$C$781,3,FALSE)</f>
        <v>866</v>
      </c>
    </row>
    <row r="458" spans="1:4">
      <c r="A458" s="9" t="str">
        <f>VLOOKUP(B458,[1]Sheet1!$A$2:$B$781,2,FALSE)</f>
        <v xml:space="preserve"> Histone H2B type 1-B </v>
      </c>
      <c r="B458" s="3" t="s">
        <v>454</v>
      </c>
      <c r="C458" s="1" t="s">
        <v>960</v>
      </c>
      <c r="D458" s="1">
        <f>VLOOKUP(B458,[1]Sheet1!$A$3:$C$781,3,FALSE)</f>
        <v>52</v>
      </c>
    </row>
    <row r="459" spans="1:4">
      <c r="A459" s="9" t="str">
        <f>VLOOKUP(B459,[1]Sheet1!$A$2:$B$781,2,FALSE)</f>
        <v xml:space="preserve"> Activated spleen cDNA, RIKEN full-length enriched library,clone:F830029A18 product:KH-type splicing regulatory protein, fullinsert sequence </v>
      </c>
      <c r="B459" s="3" t="s">
        <v>455</v>
      </c>
      <c r="C459" s="1" t="s">
        <v>961</v>
      </c>
      <c r="D459" s="1">
        <f>VLOOKUP(B459,[1]Sheet1!$A$3:$C$781,3,FALSE)</f>
        <v>92</v>
      </c>
    </row>
    <row r="460" spans="1:4">
      <c r="A460" s="9" t="str">
        <f>VLOOKUP(B460,[1]Sheet1!$A$2:$B$781,2,FALSE)</f>
        <v xml:space="preserve"> 40S ribosomal protein S6 </v>
      </c>
      <c r="B460" s="3" t="s">
        <v>456</v>
      </c>
      <c r="C460" s="1" t="s">
        <v>962</v>
      </c>
      <c r="D460" s="1">
        <f>VLOOKUP(B460,[1]Sheet1!$A$3:$C$781,3,FALSE)</f>
        <v>105</v>
      </c>
    </row>
    <row r="461" spans="1:4">
      <c r="A461" s="9" t="str">
        <f>VLOOKUP(B461,[1]Sheet1!$A$2:$B$781,2,FALSE)</f>
        <v xml:space="preserve"> RNA-binding protein 8A </v>
      </c>
      <c r="B461" s="3" t="s">
        <v>457</v>
      </c>
      <c r="C461" s="1" t="s">
        <v>963</v>
      </c>
      <c r="D461" s="1">
        <f>VLOOKUP(B461,[1]Sheet1!$A$3:$C$781,3,FALSE)</f>
        <v>53</v>
      </c>
    </row>
    <row r="462" spans="1:4">
      <c r="A462" s="9" t="str">
        <f>VLOOKUP(B462,[1]Sheet1!$A$2:$B$781,2,FALSE)</f>
        <v xml:space="preserve"> Heterogeneous nuclear ribonucleoprotein A3 </v>
      </c>
      <c r="B462" s="3" t="s">
        <v>458</v>
      </c>
      <c r="C462" s="1" t="s">
        <v>964</v>
      </c>
      <c r="D462" s="1">
        <f>VLOOKUP(B462,[1]Sheet1!$A$3:$C$781,3,FALSE)</f>
        <v>136</v>
      </c>
    </row>
    <row r="463" spans="1:4">
      <c r="A463" s="9" t="str">
        <f>VLOOKUP(B463,[1]Sheet1!$A$2:$B$781,2,FALSE)</f>
        <v xml:space="preserve"> E3 SUMO-protein ligase RanBP2 </v>
      </c>
      <c r="B463" s="3" t="s">
        <v>459</v>
      </c>
      <c r="C463" s="1" t="s">
        <v>965</v>
      </c>
      <c r="D463" s="1">
        <f>VLOOKUP(B463,[1]Sheet1!$A$3:$C$781,3,FALSE)</f>
        <v>2131</v>
      </c>
    </row>
    <row r="464" spans="1:4">
      <c r="A464" s="9" t="str">
        <f>VLOOKUP(B464,[1]Sheet1!$A$2:$B$781,2,FALSE)</f>
        <v xml:space="preserve"> DNA-directed RNA polymerase I largest subunit </v>
      </c>
      <c r="B464" s="3" t="s">
        <v>460</v>
      </c>
      <c r="C464" s="1" t="s">
        <v>966</v>
      </c>
      <c r="D464" s="1">
        <f>VLOOKUP(B464,[1]Sheet1!$A$3:$C$781,3,FALSE)</f>
        <v>1404</v>
      </c>
    </row>
    <row r="465" spans="1:4">
      <c r="A465" s="9" t="str">
        <f>VLOOKUP(B465,[1]Sheet1!$A$2:$B$781,2,FALSE)</f>
        <v xml:space="preserve"> Mediator of DNA damage checkpoint protein 1 </v>
      </c>
      <c r="B465" s="3" t="s">
        <v>461</v>
      </c>
      <c r="C465" s="1" t="s">
        <v>967</v>
      </c>
      <c r="D465" s="1">
        <f>VLOOKUP(B465,[1]Sheet1!$A$3:$C$781,3,FALSE)</f>
        <v>651</v>
      </c>
    </row>
    <row r="466" spans="1:4">
      <c r="A466" s="9" t="str">
        <f>VLOOKUP(B466,[1]Sheet1!$A$2:$B$781,2,FALSE)</f>
        <v xml:space="preserve"> 4 days neonate male adipose cDNA, RIKEN full-length enriched library,clone:B430318L23 product:splicing factor, arginine/serine-rich 8, fullinsert sequence  </v>
      </c>
      <c r="B466" s="3" t="s">
        <v>462</v>
      </c>
      <c r="C466" s="1" t="s">
        <v>968</v>
      </c>
      <c r="D466" s="1">
        <f>VLOOKUP(B466,[1]Sheet1!$A$3:$C$781,3,FALSE)</f>
        <v>156</v>
      </c>
    </row>
    <row r="467" spans="1:4">
      <c r="A467" s="9" t="str">
        <f>VLOOKUP(B467,[1]Sheet1!$A$2:$B$781,2,FALSE)</f>
        <v xml:space="preserve"> Ataxin-3 </v>
      </c>
      <c r="B467" s="3" t="s">
        <v>463</v>
      </c>
      <c r="C467" s="1" t="s">
        <v>790</v>
      </c>
      <c r="D467" s="1">
        <f>VLOOKUP(B467,[1]Sheet1!$A$3:$C$781,3,FALSE)</f>
        <v>267</v>
      </c>
    </row>
    <row r="468" spans="1:4">
      <c r="A468" s="9" t="str">
        <f>VLOOKUP(B468,[1]Sheet1!$A$2:$B$781,2,FALSE)</f>
        <v xml:space="preserve"> Probable rRNA-processing protein EBP2 </v>
      </c>
      <c r="B468" s="3" t="s">
        <v>464</v>
      </c>
      <c r="C468" s="1" t="s">
        <v>596</v>
      </c>
      <c r="D468" s="1">
        <f>VLOOKUP(B468,[1]Sheet1!$A$3:$C$781,3,FALSE)</f>
        <v>216</v>
      </c>
    </row>
    <row r="469" spans="1:4">
      <c r="A469" s="9" t="str">
        <f>VLOOKUP(B469,[1]Sheet1!$A$2:$B$781,2,FALSE)</f>
        <v xml:space="preserve"> DNA topoisomerase 1 </v>
      </c>
      <c r="B469" s="3" t="s">
        <v>465</v>
      </c>
      <c r="C469" s="1" t="s">
        <v>969</v>
      </c>
      <c r="D469" s="1">
        <f>VLOOKUP(B469,[1]Sheet1!$A$3:$C$781,3,FALSE)</f>
        <v>125</v>
      </c>
    </row>
    <row r="470" spans="1:4">
      <c r="A470" s="9" t="str">
        <f>VLOOKUP(B470,[1]Sheet1!$A$2:$B$781,2,FALSE)</f>
        <v xml:space="preserve"> FK506-binding protein 5 </v>
      </c>
      <c r="B470" s="3" t="s">
        <v>466</v>
      </c>
      <c r="C470" s="1" t="s">
        <v>850</v>
      </c>
      <c r="D470" s="1">
        <f>VLOOKUP(B470,[1]Sheet1!$A$3:$C$781,3,FALSE)</f>
        <v>347</v>
      </c>
    </row>
    <row r="471" spans="1:4">
      <c r="A471" s="9" t="str">
        <f>VLOOKUP(B471,[1]Sheet1!$A$2:$B$781,2,FALSE)</f>
        <v xml:space="preserve"> Prothymosin alpha </v>
      </c>
      <c r="B471" s="3" t="s">
        <v>467</v>
      </c>
      <c r="C471" s="1" t="s">
        <v>970</v>
      </c>
      <c r="D471" s="1">
        <f>VLOOKUP(B471,[1]Sheet1!$A$3:$C$781,3,FALSE)</f>
        <v>62</v>
      </c>
    </row>
    <row r="472" spans="1:4">
      <c r="A472" s="9" t="str">
        <f>VLOOKUP(B472,[1]Sheet1!$A$2:$B$781,2,FALSE)</f>
        <v xml:space="preserve"> Nucleolar complex protein 2 homolog </v>
      </c>
      <c r="B472" s="3" t="s">
        <v>468</v>
      </c>
      <c r="C472" s="1" t="s">
        <v>971</v>
      </c>
      <c r="D472" s="1">
        <f>VLOOKUP(B472,[1]Sheet1!$A$3:$C$781,3,FALSE)</f>
        <v>128</v>
      </c>
    </row>
    <row r="473" spans="1:4">
      <c r="A473" s="9" t="str">
        <f>VLOOKUP(B473,[1]Sheet1!$A$2:$B$781,2,FALSE)</f>
        <v xml:space="preserve"> SRp25 nuclear protein </v>
      </c>
      <c r="B473" s="3" t="s">
        <v>469</v>
      </c>
      <c r="C473" s="1" t="s">
        <v>826</v>
      </c>
      <c r="D473" s="1">
        <f>VLOOKUP(B473,[1]Sheet1!$A$3:$C$781,3,FALSE)</f>
        <v>193</v>
      </c>
    </row>
    <row r="474" spans="1:4">
      <c r="A474" s="9" t="str">
        <f>VLOOKUP(B474,[1]Sheet1!$A$2:$B$781,2,FALSE)</f>
        <v>SRP-72</v>
      </c>
      <c r="B474" s="3" t="s">
        <v>470</v>
      </c>
      <c r="C474" s="1" t="s">
        <v>972</v>
      </c>
      <c r="D474" s="1">
        <f>VLOOKUP(B474,[1]Sheet1!$A$3:$C$781,3,FALSE)</f>
        <v>573</v>
      </c>
    </row>
    <row r="475" spans="1:4">
      <c r="A475" s="9" t="str">
        <f>VLOOKUP(B475,[1]Sheet1!$A$2:$B$781,2,FALSE)</f>
        <v xml:space="preserve"> 13 days embryo male testis cDNA, RIKEN full-length enriched library,clone:6030408F17 product:BMS1-like, ribosome assembly protein </v>
      </c>
      <c r="B475" s="3" t="s">
        <v>471</v>
      </c>
      <c r="C475" s="1" t="s">
        <v>973</v>
      </c>
      <c r="D475" s="1">
        <f>VLOOKUP(B475,[1]Sheet1!$A$3:$C$781,3,FALSE)</f>
        <v>802</v>
      </c>
    </row>
    <row r="476" spans="1:4">
      <c r="A476" s="9" t="str">
        <f>VLOOKUP(B476,[1]Sheet1!$A$2:$B$781,2,FALSE)</f>
        <v xml:space="preserve"> 60S ribosomal protein L29 </v>
      </c>
      <c r="B476" s="3" t="s">
        <v>472</v>
      </c>
      <c r="C476" s="1" t="s">
        <v>974</v>
      </c>
      <c r="D476" s="1">
        <f>VLOOKUP(B476,[1]Sheet1!$A$3:$C$781,3,FALSE)</f>
        <v>60</v>
      </c>
    </row>
    <row r="477" spans="1:4">
      <c r="A477" s="9" t="str">
        <f>VLOOKUP(B477,[1]Sheet1!$A$2:$B$781,2,FALSE)</f>
        <v>GluR-3</v>
      </c>
      <c r="B477" s="3" t="s">
        <v>473</v>
      </c>
      <c r="C477" s="1" t="s">
        <v>975</v>
      </c>
      <c r="D477" s="1">
        <f>VLOOKUP(B477,[1]Sheet1!$A$3:$C$781,3,FALSE)</f>
        <v>416</v>
      </c>
    </row>
    <row r="478" spans="1:4">
      <c r="A478" s="9" t="str">
        <f>VLOOKUP(B478,[1]Sheet1!$A$2:$B$781,2,FALSE)</f>
        <v xml:space="preserve"> Nucleophosmin </v>
      </c>
      <c r="B478" s="3" t="s">
        <v>118</v>
      </c>
      <c r="C478" s="1" t="s">
        <v>691</v>
      </c>
      <c r="D478" s="1">
        <f>VLOOKUP(B478,[1]Sheet1!$A$3:$C$781,3,FALSE)</f>
        <v>122</v>
      </c>
    </row>
    <row r="479" spans="1:4">
      <c r="A479" s="9" t="str">
        <f>VLOOKUP(B479,[1]Sheet1!$A$2:$B$781,2,FALSE)</f>
        <v xml:space="preserve"> Putative rRNA methyltransferase 3 </v>
      </c>
      <c r="B479" s="3" t="s">
        <v>474</v>
      </c>
      <c r="C479" s="1" t="s">
        <v>976</v>
      </c>
      <c r="D479" s="1">
        <f>VLOOKUP(B479,[1]Sheet1!$A$3:$C$781,3,FALSE)</f>
        <v>537</v>
      </c>
    </row>
    <row r="480" spans="1:4">
      <c r="A480" s="9" t="str">
        <f>VLOOKUP(B480,[1]Sheet1!$A$2:$B$781,2,FALSE)</f>
        <v xml:space="preserve"> Eukaryotic initiation factor 4A-III </v>
      </c>
      <c r="B480" s="3" t="s">
        <v>475</v>
      </c>
      <c r="C480" s="1" t="s">
        <v>977</v>
      </c>
      <c r="D480" s="1">
        <f>VLOOKUP(B480,[1]Sheet1!$A$3:$C$781,3,FALSE)</f>
        <v>29</v>
      </c>
    </row>
    <row r="481" spans="1:4">
      <c r="A481" s="9" t="str">
        <f>VLOOKUP(B481,[1]Sheet1!$A$2:$B$781,2,FALSE)</f>
        <v xml:space="preserve"> Spartin </v>
      </c>
      <c r="B481" s="3" t="s">
        <v>476</v>
      </c>
      <c r="C481" s="1" t="s">
        <v>978</v>
      </c>
      <c r="D481" s="1">
        <f>VLOOKUP(B481,[1]Sheet1!$A$3:$C$781,3,FALSE)</f>
        <v>19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101"/>
  <sheetViews>
    <sheetView tabSelected="1" workbookViewId="0">
      <selection activeCell="G12" sqref="G12"/>
    </sheetView>
  </sheetViews>
  <sheetFormatPr defaultRowHeight="15"/>
  <cols>
    <col min="1" max="1" width="64.5703125" style="13" customWidth="1"/>
    <col min="2" max="2" width="12.28515625" style="7" customWidth="1"/>
    <col min="3" max="3" width="14" style="7" customWidth="1"/>
    <col min="4" max="4" width="12.28515625" style="7" customWidth="1"/>
  </cols>
  <sheetData>
    <row r="1" spans="1:4">
      <c r="A1" s="11" t="s">
        <v>1147</v>
      </c>
      <c r="B1" s="5" t="s">
        <v>1144</v>
      </c>
      <c r="C1" s="5" t="s">
        <v>1145</v>
      </c>
      <c r="D1" s="5" t="s">
        <v>1146</v>
      </c>
    </row>
    <row r="2" spans="1:4">
      <c r="A2" s="12" t="s">
        <v>1049</v>
      </c>
      <c r="B2" s="6" t="s">
        <v>477</v>
      </c>
      <c r="C2" s="6" t="s">
        <v>979</v>
      </c>
      <c r="D2" s="6">
        <v>120</v>
      </c>
    </row>
    <row r="3" spans="1:4">
      <c r="A3" s="12" t="s">
        <v>1050</v>
      </c>
      <c r="B3" s="6" t="s">
        <v>478</v>
      </c>
      <c r="C3" s="6" t="s">
        <v>980</v>
      </c>
      <c r="D3" s="6">
        <v>1870</v>
      </c>
    </row>
    <row r="4" spans="1:4">
      <c r="A4" s="12" t="s">
        <v>1051</v>
      </c>
      <c r="B4" s="6" t="s">
        <v>479</v>
      </c>
      <c r="C4" s="6" t="s">
        <v>944</v>
      </c>
      <c r="D4" s="6">
        <v>597</v>
      </c>
    </row>
    <row r="5" spans="1:4">
      <c r="A5" s="12" t="s">
        <v>1052</v>
      </c>
      <c r="B5" s="6" t="s">
        <v>480</v>
      </c>
      <c r="C5" s="6" t="s">
        <v>981</v>
      </c>
      <c r="D5" s="6">
        <v>516</v>
      </c>
    </row>
    <row r="6" spans="1:4">
      <c r="A6" s="12" t="s">
        <v>1053</v>
      </c>
      <c r="B6" s="6" t="s">
        <v>481</v>
      </c>
      <c r="C6" s="6" t="s">
        <v>982</v>
      </c>
      <c r="D6" s="6">
        <v>316</v>
      </c>
    </row>
    <row r="7" spans="1:4">
      <c r="A7" s="12" t="s">
        <v>1054</v>
      </c>
      <c r="B7" s="6" t="s">
        <v>482</v>
      </c>
      <c r="C7" s="6" t="s">
        <v>983</v>
      </c>
      <c r="D7" s="6">
        <v>109</v>
      </c>
    </row>
    <row r="8" spans="1:4">
      <c r="A8" s="12" t="s">
        <v>1055</v>
      </c>
      <c r="B8" s="6" t="s">
        <v>483</v>
      </c>
      <c r="C8" s="6" t="s">
        <v>984</v>
      </c>
      <c r="D8" s="6">
        <v>457</v>
      </c>
    </row>
    <row r="9" spans="1:4">
      <c r="A9" s="12" t="s">
        <v>1056</v>
      </c>
      <c r="B9" s="6" t="s">
        <v>484</v>
      </c>
      <c r="C9" s="6" t="s">
        <v>985</v>
      </c>
      <c r="D9" s="6">
        <v>393</v>
      </c>
    </row>
    <row r="10" spans="1:4">
      <c r="A10" s="12" t="s">
        <v>1055</v>
      </c>
      <c r="B10" s="6" t="s">
        <v>485</v>
      </c>
      <c r="C10" s="6" t="s">
        <v>986</v>
      </c>
      <c r="D10" s="6">
        <v>91</v>
      </c>
    </row>
    <row r="11" spans="1:4">
      <c r="A11" s="12" t="s">
        <v>1057</v>
      </c>
      <c r="B11" s="6" t="s">
        <v>486</v>
      </c>
      <c r="C11" s="6" t="s">
        <v>941</v>
      </c>
      <c r="D11" s="6">
        <v>161</v>
      </c>
    </row>
    <row r="12" spans="1:4">
      <c r="A12" s="12" t="s">
        <v>1058</v>
      </c>
      <c r="B12" s="6" t="s">
        <v>487</v>
      </c>
      <c r="C12" s="6" t="s">
        <v>987</v>
      </c>
      <c r="D12" s="6">
        <v>687</v>
      </c>
    </row>
    <row r="13" spans="1:4">
      <c r="A13" s="12" t="s">
        <v>1059</v>
      </c>
      <c r="B13" s="6" t="s">
        <v>488</v>
      </c>
      <c r="C13" s="6" t="s">
        <v>988</v>
      </c>
      <c r="D13" s="6">
        <v>2766</v>
      </c>
    </row>
    <row r="14" spans="1:4">
      <c r="A14" s="12" t="s">
        <v>1060</v>
      </c>
      <c r="B14" s="6" t="s">
        <v>489</v>
      </c>
      <c r="C14" s="6" t="s">
        <v>989</v>
      </c>
      <c r="D14" s="6">
        <v>974</v>
      </c>
    </row>
    <row r="15" spans="1:4">
      <c r="A15" s="12" t="s">
        <v>1061</v>
      </c>
      <c r="B15" s="6" t="s">
        <v>490</v>
      </c>
      <c r="C15" s="6" t="s">
        <v>913</v>
      </c>
      <c r="D15" s="6">
        <v>390</v>
      </c>
    </row>
    <row r="16" spans="1:4">
      <c r="A16" s="12" t="s">
        <v>1062</v>
      </c>
      <c r="B16" s="6" t="s">
        <v>491</v>
      </c>
      <c r="C16" s="6" t="s">
        <v>990</v>
      </c>
      <c r="D16" s="6">
        <v>407</v>
      </c>
    </row>
    <row r="17" spans="1:4">
      <c r="A17" s="12" t="s">
        <v>1063</v>
      </c>
      <c r="B17" s="6" t="s">
        <v>492</v>
      </c>
      <c r="C17" s="6" t="s">
        <v>991</v>
      </c>
      <c r="D17" s="6">
        <v>367</v>
      </c>
    </row>
    <row r="18" spans="1:4">
      <c r="A18" s="12" t="s">
        <v>1064</v>
      </c>
      <c r="B18" s="6" t="s">
        <v>493</v>
      </c>
      <c r="C18" s="6" t="s">
        <v>992</v>
      </c>
      <c r="D18" s="6">
        <v>914</v>
      </c>
    </row>
    <row r="19" spans="1:4">
      <c r="A19" s="12" t="s">
        <v>1065</v>
      </c>
      <c r="B19" s="6" t="s">
        <v>494</v>
      </c>
      <c r="C19" s="6" t="s">
        <v>993</v>
      </c>
      <c r="D19" s="6">
        <v>243</v>
      </c>
    </row>
    <row r="20" spans="1:4">
      <c r="A20" s="12" t="s">
        <v>1066</v>
      </c>
      <c r="B20" s="6" t="s">
        <v>495</v>
      </c>
      <c r="C20" s="6" t="s">
        <v>800</v>
      </c>
      <c r="D20" s="6">
        <v>300</v>
      </c>
    </row>
    <row r="21" spans="1:4">
      <c r="A21" s="12" t="s">
        <v>1067</v>
      </c>
      <c r="B21" s="6" t="s">
        <v>496</v>
      </c>
      <c r="C21" s="6" t="s">
        <v>994</v>
      </c>
      <c r="D21" s="6">
        <v>27</v>
      </c>
    </row>
    <row r="22" spans="1:4">
      <c r="A22" s="12" t="s">
        <v>1068</v>
      </c>
      <c r="B22" s="6" t="s">
        <v>497</v>
      </c>
      <c r="C22" s="6" t="s">
        <v>610</v>
      </c>
      <c r="D22" s="6">
        <v>101</v>
      </c>
    </row>
    <row r="23" spans="1:4">
      <c r="A23" s="12" t="s">
        <v>1069</v>
      </c>
      <c r="B23" s="6" t="s">
        <v>498</v>
      </c>
      <c r="C23" s="6" t="s">
        <v>995</v>
      </c>
      <c r="D23" s="6">
        <v>430</v>
      </c>
    </row>
    <row r="24" spans="1:4">
      <c r="A24" s="12" t="s">
        <v>1070</v>
      </c>
      <c r="B24" s="6" t="s">
        <v>499</v>
      </c>
      <c r="C24" s="6" t="s">
        <v>996</v>
      </c>
      <c r="D24" s="6">
        <v>453</v>
      </c>
    </row>
    <row r="25" spans="1:4">
      <c r="A25" s="12" t="s">
        <v>1071</v>
      </c>
      <c r="B25" s="6" t="s">
        <v>500</v>
      </c>
      <c r="C25" s="6" t="s">
        <v>997</v>
      </c>
      <c r="D25" s="6">
        <v>151</v>
      </c>
    </row>
    <row r="26" spans="1:4">
      <c r="A26" s="12" t="s">
        <v>1072</v>
      </c>
      <c r="B26" s="6" t="s">
        <v>501</v>
      </c>
      <c r="C26" s="6" t="s">
        <v>998</v>
      </c>
      <c r="D26" s="6">
        <v>44</v>
      </c>
    </row>
    <row r="27" spans="1:4">
      <c r="A27" s="12" t="s">
        <v>1073</v>
      </c>
      <c r="B27" s="6" t="s">
        <v>502</v>
      </c>
      <c r="C27" s="6" t="s">
        <v>999</v>
      </c>
      <c r="D27" s="6">
        <v>525</v>
      </c>
    </row>
    <row r="28" spans="1:4">
      <c r="A28" s="12" t="s">
        <v>1074</v>
      </c>
      <c r="B28" s="6" t="s">
        <v>503</v>
      </c>
      <c r="C28" s="6" t="s">
        <v>1000</v>
      </c>
      <c r="D28" s="6">
        <v>426</v>
      </c>
    </row>
    <row r="29" spans="1:4">
      <c r="A29" s="12" t="s">
        <v>1075</v>
      </c>
      <c r="B29" s="6" t="s">
        <v>504</v>
      </c>
      <c r="C29" s="6" t="s">
        <v>1001</v>
      </c>
      <c r="D29" s="6">
        <v>611</v>
      </c>
    </row>
    <row r="30" spans="1:4">
      <c r="A30" s="12" t="s">
        <v>1076</v>
      </c>
      <c r="B30" s="6" t="s">
        <v>505</v>
      </c>
      <c r="C30" s="6" t="s">
        <v>1002</v>
      </c>
      <c r="D30" s="6">
        <v>218</v>
      </c>
    </row>
    <row r="31" spans="1:4">
      <c r="A31" s="12" t="s">
        <v>1077</v>
      </c>
      <c r="B31" s="6" t="s">
        <v>506</v>
      </c>
      <c r="C31" s="6" t="s">
        <v>1003</v>
      </c>
      <c r="D31" s="6">
        <v>75</v>
      </c>
    </row>
    <row r="32" spans="1:4">
      <c r="A32" s="12" t="s">
        <v>1078</v>
      </c>
      <c r="B32" s="6" t="s">
        <v>507</v>
      </c>
      <c r="C32" s="6" t="s">
        <v>688</v>
      </c>
      <c r="D32" s="6">
        <v>513</v>
      </c>
    </row>
    <row r="33" spans="1:4">
      <c r="A33" s="12" t="s">
        <v>1079</v>
      </c>
      <c r="B33" s="6" t="s">
        <v>508</v>
      </c>
      <c r="C33" s="6" t="s">
        <v>1004</v>
      </c>
      <c r="D33" s="6">
        <v>145</v>
      </c>
    </row>
    <row r="34" spans="1:4">
      <c r="A34" s="12" t="s">
        <v>1080</v>
      </c>
      <c r="B34" s="6" t="s">
        <v>509</v>
      </c>
      <c r="C34" s="6" t="s">
        <v>1005</v>
      </c>
      <c r="D34" s="6">
        <v>257</v>
      </c>
    </row>
    <row r="35" spans="1:4">
      <c r="A35" s="12" t="s">
        <v>1081</v>
      </c>
      <c r="B35" s="6" t="s">
        <v>510</v>
      </c>
      <c r="C35" s="6" t="s">
        <v>1006</v>
      </c>
      <c r="D35" s="6">
        <v>594</v>
      </c>
    </row>
    <row r="36" spans="1:4">
      <c r="A36" s="12" t="s">
        <v>1082</v>
      </c>
      <c r="B36" s="6" t="s">
        <v>511</v>
      </c>
      <c r="C36" s="6" t="s">
        <v>958</v>
      </c>
      <c r="D36" s="6">
        <v>610</v>
      </c>
    </row>
    <row r="37" spans="1:4">
      <c r="A37" s="12" t="s">
        <v>1083</v>
      </c>
      <c r="B37" s="6" t="s">
        <v>512</v>
      </c>
      <c r="C37" s="6" t="s">
        <v>658</v>
      </c>
      <c r="D37" s="6">
        <v>668</v>
      </c>
    </row>
    <row r="38" spans="1:4">
      <c r="A38" s="12" t="s">
        <v>1084</v>
      </c>
      <c r="B38" s="6" t="s">
        <v>513</v>
      </c>
      <c r="C38" s="6" t="s">
        <v>1007</v>
      </c>
      <c r="D38" s="6">
        <v>1526</v>
      </c>
    </row>
    <row r="39" spans="1:4">
      <c r="A39" s="12" t="s">
        <v>1085</v>
      </c>
      <c r="B39" s="6" t="s">
        <v>514</v>
      </c>
      <c r="C39" s="6" t="s">
        <v>1008</v>
      </c>
      <c r="D39" s="6">
        <v>623</v>
      </c>
    </row>
    <row r="40" spans="1:4">
      <c r="A40" s="12" t="s">
        <v>1086</v>
      </c>
      <c r="B40" s="6" t="s">
        <v>515</v>
      </c>
      <c r="C40" s="6" t="s">
        <v>906</v>
      </c>
      <c r="D40" s="6">
        <v>88</v>
      </c>
    </row>
    <row r="41" spans="1:4">
      <c r="A41" s="12" t="s">
        <v>1087</v>
      </c>
      <c r="B41" s="6" t="s">
        <v>516</v>
      </c>
      <c r="C41" s="6" t="s">
        <v>1009</v>
      </c>
      <c r="D41" s="6">
        <v>477</v>
      </c>
    </row>
    <row r="42" spans="1:4">
      <c r="A42" s="12" t="s">
        <v>1088</v>
      </c>
      <c r="B42" s="6" t="s">
        <v>517</v>
      </c>
      <c r="C42" s="6" t="s">
        <v>850</v>
      </c>
      <c r="D42" s="6">
        <v>55</v>
      </c>
    </row>
    <row r="43" spans="1:4">
      <c r="A43" s="12" t="s">
        <v>1089</v>
      </c>
      <c r="B43" s="6" t="s">
        <v>518</v>
      </c>
      <c r="C43" s="6" t="s">
        <v>1010</v>
      </c>
      <c r="D43" s="6">
        <v>699</v>
      </c>
    </row>
    <row r="44" spans="1:4">
      <c r="A44" s="12" t="s">
        <v>1090</v>
      </c>
      <c r="B44" s="6" t="s">
        <v>519</v>
      </c>
      <c r="C44" s="6" t="s">
        <v>1011</v>
      </c>
      <c r="D44" s="6">
        <v>80</v>
      </c>
    </row>
    <row r="45" spans="1:4">
      <c r="A45" s="12" t="s">
        <v>1091</v>
      </c>
      <c r="B45" s="6" t="s">
        <v>520</v>
      </c>
      <c r="C45" s="6" t="s">
        <v>887</v>
      </c>
      <c r="D45" s="6">
        <v>2491</v>
      </c>
    </row>
    <row r="46" spans="1:4">
      <c r="A46" s="12" t="s">
        <v>1092</v>
      </c>
      <c r="B46" s="6" t="s">
        <v>521</v>
      </c>
      <c r="C46" s="6" t="s">
        <v>822</v>
      </c>
      <c r="D46" s="6">
        <v>1131</v>
      </c>
    </row>
    <row r="47" spans="1:4">
      <c r="A47" s="12" t="s">
        <v>1093</v>
      </c>
      <c r="B47" s="6" t="s">
        <v>522</v>
      </c>
      <c r="C47" s="6" t="s">
        <v>1012</v>
      </c>
      <c r="D47" s="6">
        <v>72</v>
      </c>
    </row>
    <row r="48" spans="1:4">
      <c r="A48" s="12" t="s">
        <v>1080</v>
      </c>
      <c r="B48" s="6" t="s">
        <v>523</v>
      </c>
      <c r="C48" s="6" t="s">
        <v>1013</v>
      </c>
      <c r="D48" s="6">
        <v>176</v>
      </c>
    </row>
    <row r="49" spans="1:4">
      <c r="A49" s="12" t="s">
        <v>1094</v>
      </c>
      <c r="B49" s="6" t="s">
        <v>524</v>
      </c>
      <c r="C49" s="6" t="s">
        <v>1014</v>
      </c>
      <c r="D49" s="6">
        <v>931</v>
      </c>
    </row>
    <row r="50" spans="1:4">
      <c r="A50" s="12" t="s">
        <v>1095</v>
      </c>
      <c r="B50" s="6" t="s">
        <v>525</v>
      </c>
      <c r="C50" s="6" t="s">
        <v>1015</v>
      </c>
      <c r="D50" s="6">
        <v>200</v>
      </c>
    </row>
    <row r="51" spans="1:4">
      <c r="A51" s="12" t="s">
        <v>1096</v>
      </c>
      <c r="B51" s="6" t="s">
        <v>526</v>
      </c>
      <c r="C51" s="6" t="s">
        <v>926</v>
      </c>
      <c r="D51" s="6">
        <v>171</v>
      </c>
    </row>
    <row r="52" spans="1:4">
      <c r="A52" s="12" t="s">
        <v>1097</v>
      </c>
      <c r="B52" s="6" t="s">
        <v>527</v>
      </c>
      <c r="C52" s="6" t="s">
        <v>1016</v>
      </c>
      <c r="D52" s="6">
        <v>260</v>
      </c>
    </row>
    <row r="53" spans="1:4">
      <c r="A53" s="12" t="s">
        <v>1098</v>
      </c>
      <c r="B53" s="6" t="s">
        <v>528</v>
      </c>
      <c r="C53" s="6" t="s">
        <v>765</v>
      </c>
      <c r="D53" s="6">
        <v>432</v>
      </c>
    </row>
    <row r="54" spans="1:4">
      <c r="A54" s="12" t="s">
        <v>1078</v>
      </c>
      <c r="B54" s="6" t="s">
        <v>529</v>
      </c>
      <c r="C54" s="6" t="s">
        <v>1017</v>
      </c>
      <c r="D54" s="6">
        <v>516</v>
      </c>
    </row>
    <row r="55" spans="1:4">
      <c r="A55" s="12" t="s">
        <v>1099</v>
      </c>
      <c r="B55" s="6" t="s">
        <v>530</v>
      </c>
      <c r="C55" s="6" t="s">
        <v>1018</v>
      </c>
      <c r="D55" s="6">
        <v>77</v>
      </c>
    </row>
    <row r="56" spans="1:4">
      <c r="A56" s="12" t="s">
        <v>1100</v>
      </c>
      <c r="B56" s="6" t="s">
        <v>531</v>
      </c>
      <c r="C56" s="6" t="s">
        <v>1019</v>
      </c>
      <c r="D56" s="6">
        <v>16</v>
      </c>
    </row>
    <row r="57" spans="1:4">
      <c r="A57" s="12" t="s">
        <v>1101</v>
      </c>
      <c r="B57" s="6" t="s">
        <v>532</v>
      </c>
      <c r="C57" s="6" t="s">
        <v>1020</v>
      </c>
      <c r="D57" s="6">
        <v>576</v>
      </c>
    </row>
    <row r="58" spans="1:4">
      <c r="A58" s="12" t="s">
        <v>1102</v>
      </c>
      <c r="B58" s="6" t="s">
        <v>533</v>
      </c>
      <c r="C58" s="6" t="s">
        <v>1021</v>
      </c>
      <c r="D58" s="6">
        <v>1037</v>
      </c>
    </row>
    <row r="59" spans="1:4">
      <c r="A59" s="12" t="s">
        <v>1103</v>
      </c>
      <c r="B59" s="6" t="s">
        <v>534</v>
      </c>
      <c r="C59" s="6" t="s">
        <v>738</v>
      </c>
      <c r="D59" s="6">
        <v>28</v>
      </c>
    </row>
    <row r="60" spans="1:4">
      <c r="A60" s="12" t="s">
        <v>1104</v>
      </c>
      <c r="B60" s="6" t="s">
        <v>535</v>
      </c>
      <c r="C60" s="6" t="s">
        <v>579</v>
      </c>
      <c r="D60" s="6">
        <v>305</v>
      </c>
    </row>
    <row r="61" spans="1:4">
      <c r="A61" s="12" t="s">
        <v>1105</v>
      </c>
      <c r="B61" s="6" t="s">
        <v>536</v>
      </c>
      <c r="C61" s="6" t="s">
        <v>1022</v>
      </c>
      <c r="D61" s="6">
        <v>621</v>
      </c>
    </row>
    <row r="62" spans="1:4">
      <c r="A62" s="12" t="s">
        <v>1106</v>
      </c>
      <c r="B62" s="6" t="s">
        <v>537</v>
      </c>
      <c r="C62" s="6" t="s">
        <v>972</v>
      </c>
      <c r="D62" s="6">
        <v>978</v>
      </c>
    </row>
    <row r="63" spans="1:4">
      <c r="A63" s="12" t="s">
        <v>1107</v>
      </c>
      <c r="B63" s="6" t="s">
        <v>538</v>
      </c>
      <c r="C63" s="6" t="s">
        <v>1023</v>
      </c>
      <c r="D63" s="6">
        <v>27</v>
      </c>
    </row>
    <row r="64" spans="1:4">
      <c r="A64" s="12" t="s">
        <v>1072</v>
      </c>
      <c r="B64" s="6" t="s">
        <v>539</v>
      </c>
      <c r="C64" s="6" t="s">
        <v>909</v>
      </c>
      <c r="D64" s="6">
        <v>153</v>
      </c>
    </row>
    <row r="65" spans="1:4">
      <c r="A65" s="12" t="s">
        <v>1108</v>
      </c>
      <c r="B65" s="6" t="s">
        <v>540</v>
      </c>
      <c r="C65" s="6" t="s">
        <v>703</v>
      </c>
      <c r="D65" s="6">
        <v>267</v>
      </c>
    </row>
    <row r="66" spans="1:4">
      <c r="A66" s="12" t="s">
        <v>1109</v>
      </c>
      <c r="B66" s="6" t="s">
        <v>541</v>
      </c>
      <c r="C66" s="6" t="s">
        <v>941</v>
      </c>
      <c r="D66" s="6">
        <v>48</v>
      </c>
    </row>
    <row r="67" spans="1:4">
      <c r="A67" s="12" t="s">
        <v>1110</v>
      </c>
      <c r="B67" s="6" t="s">
        <v>542</v>
      </c>
      <c r="C67" s="6" t="s">
        <v>1024</v>
      </c>
      <c r="D67" s="6">
        <v>56</v>
      </c>
    </row>
    <row r="68" spans="1:4">
      <c r="A68" s="12" t="s">
        <v>1111</v>
      </c>
      <c r="B68" s="6" t="s">
        <v>543</v>
      </c>
      <c r="C68" s="6" t="s">
        <v>1025</v>
      </c>
      <c r="D68" s="6">
        <v>26</v>
      </c>
    </row>
    <row r="69" spans="1:4">
      <c r="A69" s="12" t="s">
        <v>1112</v>
      </c>
      <c r="B69" s="6" t="s">
        <v>544</v>
      </c>
      <c r="C69" s="6" t="s">
        <v>1026</v>
      </c>
      <c r="D69" s="6">
        <v>139</v>
      </c>
    </row>
    <row r="70" spans="1:4">
      <c r="A70" s="12" t="s">
        <v>1113</v>
      </c>
      <c r="B70" s="6" t="s">
        <v>545</v>
      </c>
      <c r="C70" s="6" t="s">
        <v>1027</v>
      </c>
      <c r="D70" s="6">
        <v>268</v>
      </c>
    </row>
    <row r="71" spans="1:4">
      <c r="A71" s="12" t="s">
        <v>1114</v>
      </c>
      <c r="B71" s="6" t="s">
        <v>546</v>
      </c>
      <c r="C71" s="6" t="s">
        <v>751</v>
      </c>
      <c r="D71" s="6">
        <v>365</v>
      </c>
    </row>
    <row r="72" spans="1:4">
      <c r="A72" s="12" t="s">
        <v>1115</v>
      </c>
      <c r="B72" s="6" t="s">
        <v>547</v>
      </c>
      <c r="C72" s="6" t="s">
        <v>1028</v>
      </c>
      <c r="D72" s="6">
        <v>3774</v>
      </c>
    </row>
    <row r="73" spans="1:4">
      <c r="A73" s="12" t="s">
        <v>1116</v>
      </c>
      <c r="B73" s="6" t="s">
        <v>548</v>
      </c>
      <c r="C73" s="6" t="s">
        <v>705</v>
      </c>
      <c r="D73" s="6">
        <v>374</v>
      </c>
    </row>
    <row r="74" spans="1:4">
      <c r="A74" s="12" t="s">
        <v>1117</v>
      </c>
      <c r="B74" s="6" t="s">
        <v>549</v>
      </c>
      <c r="C74" s="6" t="s">
        <v>1028</v>
      </c>
      <c r="D74" s="6">
        <v>610</v>
      </c>
    </row>
    <row r="75" spans="1:4">
      <c r="A75" s="12" t="s">
        <v>1118</v>
      </c>
      <c r="B75" s="6" t="s">
        <v>550</v>
      </c>
      <c r="C75" s="6" t="s">
        <v>782</v>
      </c>
      <c r="D75" s="6">
        <v>701</v>
      </c>
    </row>
    <row r="76" spans="1:4">
      <c r="A76" s="12" t="s">
        <v>1119</v>
      </c>
      <c r="B76" s="6" t="s">
        <v>551</v>
      </c>
      <c r="C76" s="6" t="s">
        <v>1029</v>
      </c>
      <c r="D76" s="6">
        <v>46</v>
      </c>
    </row>
    <row r="77" spans="1:4">
      <c r="A77" s="12" t="s">
        <v>1120</v>
      </c>
      <c r="B77" s="6" t="s">
        <v>552</v>
      </c>
      <c r="C77" s="6" t="s">
        <v>1030</v>
      </c>
      <c r="D77" s="6">
        <v>459</v>
      </c>
    </row>
    <row r="78" spans="1:4">
      <c r="A78" s="12" t="s">
        <v>1121</v>
      </c>
      <c r="B78" s="6" t="s">
        <v>553</v>
      </c>
      <c r="C78" s="6" t="s">
        <v>1031</v>
      </c>
      <c r="D78" s="6">
        <v>422</v>
      </c>
    </row>
    <row r="79" spans="1:4">
      <c r="A79" s="12" t="s">
        <v>1122</v>
      </c>
      <c r="B79" s="6" t="s">
        <v>554</v>
      </c>
      <c r="C79" s="6" t="s">
        <v>672</v>
      </c>
      <c r="D79" s="6">
        <v>62</v>
      </c>
    </row>
    <row r="80" spans="1:4">
      <c r="A80" s="12" t="s">
        <v>1123</v>
      </c>
      <c r="B80" s="6" t="s">
        <v>555</v>
      </c>
      <c r="C80" s="6" t="s">
        <v>1032</v>
      </c>
      <c r="D80" s="6">
        <v>114</v>
      </c>
    </row>
    <row r="81" spans="1:4">
      <c r="A81" s="12" t="s">
        <v>1124</v>
      </c>
      <c r="B81" s="6" t="s">
        <v>556</v>
      </c>
      <c r="C81" s="6" t="s">
        <v>1033</v>
      </c>
      <c r="D81" s="6">
        <v>419</v>
      </c>
    </row>
    <row r="82" spans="1:4">
      <c r="A82" s="12" t="s">
        <v>1125</v>
      </c>
      <c r="B82" s="6" t="s">
        <v>557</v>
      </c>
      <c r="C82" s="6" t="s">
        <v>1034</v>
      </c>
      <c r="D82" s="6">
        <v>34</v>
      </c>
    </row>
    <row r="83" spans="1:4">
      <c r="A83" s="12" t="s">
        <v>1126</v>
      </c>
      <c r="B83" s="6" t="s">
        <v>558</v>
      </c>
      <c r="C83" s="6" t="s">
        <v>1035</v>
      </c>
      <c r="D83" s="6">
        <v>61</v>
      </c>
    </row>
    <row r="84" spans="1:4">
      <c r="A84" s="12" t="s">
        <v>1127</v>
      </c>
      <c r="B84" s="6" t="s">
        <v>559</v>
      </c>
      <c r="C84" s="6" t="s">
        <v>1036</v>
      </c>
      <c r="D84" s="6">
        <v>414</v>
      </c>
    </row>
    <row r="85" spans="1:4">
      <c r="A85" s="12" t="s">
        <v>1128</v>
      </c>
      <c r="B85" s="6" t="s">
        <v>560</v>
      </c>
      <c r="C85" s="6" t="s">
        <v>1037</v>
      </c>
      <c r="D85" s="6">
        <v>233</v>
      </c>
    </row>
    <row r="86" spans="1:4">
      <c r="A86" s="12" t="s">
        <v>1129</v>
      </c>
      <c r="B86" s="6" t="s">
        <v>561</v>
      </c>
      <c r="C86" s="6" t="s">
        <v>768</v>
      </c>
      <c r="D86" s="6">
        <v>213</v>
      </c>
    </row>
    <row r="87" spans="1:4">
      <c r="A87" s="12" t="s">
        <v>1130</v>
      </c>
      <c r="B87" s="6" t="s">
        <v>562</v>
      </c>
      <c r="C87" s="6" t="s">
        <v>1038</v>
      </c>
      <c r="D87" s="6">
        <v>395</v>
      </c>
    </row>
    <row r="88" spans="1:4">
      <c r="A88" s="12" t="s">
        <v>1131</v>
      </c>
      <c r="B88" s="6" t="s">
        <v>563</v>
      </c>
      <c r="C88" s="6" t="s">
        <v>1039</v>
      </c>
      <c r="D88" s="6">
        <v>722</v>
      </c>
    </row>
    <row r="89" spans="1:4">
      <c r="A89" s="12" t="s">
        <v>1059</v>
      </c>
      <c r="B89" s="6" t="s">
        <v>488</v>
      </c>
      <c r="C89" s="6" t="s">
        <v>988</v>
      </c>
      <c r="D89" s="6">
        <v>2766</v>
      </c>
    </row>
    <row r="90" spans="1:4">
      <c r="A90" s="12" t="s">
        <v>1132</v>
      </c>
      <c r="B90" s="6" t="s">
        <v>564</v>
      </c>
      <c r="C90" s="6" t="s">
        <v>764</v>
      </c>
      <c r="D90" s="6">
        <v>71</v>
      </c>
    </row>
    <row r="91" spans="1:4">
      <c r="A91" s="12" t="s">
        <v>1133</v>
      </c>
      <c r="B91" s="6" t="s">
        <v>565</v>
      </c>
      <c r="C91" s="6" t="s">
        <v>1040</v>
      </c>
      <c r="D91" s="6">
        <v>67</v>
      </c>
    </row>
    <row r="92" spans="1:4">
      <c r="A92" s="12" t="s">
        <v>1134</v>
      </c>
      <c r="B92" s="6" t="s">
        <v>566</v>
      </c>
      <c r="C92" s="6" t="s">
        <v>1041</v>
      </c>
      <c r="D92" s="6">
        <v>34</v>
      </c>
    </row>
    <row r="93" spans="1:4">
      <c r="A93" s="12" t="s">
        <v>1135</v>
      </c>
      <c r="B93" s="6" t="s">
        <v>567</v>
      </c>
      <c r="C93" s="6" t="s">
        <v>1042</v>
      </c>
      <c r="D93" s="6">
        <v>368</v>
      </c>
    </row>
    <row r="94" spans="1:4">
      <c r="A94" s="12" t="s">
        <v>1136</v>
      </c>
      <c r="B94" s="6" t="s">
        <v>568</v>
      </c>
      <c r="C94" s="6" t="s">
        <v>1043</v>
      </c>
      <c r="D94" s="6">
        <v>290</v>
      </c>
    </row>
    <row r="95" spans="1:4">
      <c r="A95" s="12" t="s">
        <v>1137</v>
      </c>
      <c r="B95" s="6" t="s">
        <v>569</v>
      </c>
      <c r="C95" s="6" t="s">
        <v>1044</v>
      </c>
      <c r="D95" s="6">
        <v>583</v>
      </c>
    </row>
    <row r="96" spans="1:4">
      <c r="A96" s="12" t="s">
        <v>1138</v>
      </c>
      <c r="B96" s="6" t="s">
        <v>570</v>
      </c>
      <c r="C96" s="6" t="s">
        <v>1045</v>
      </c>
      <c r="D96" s="6">
        <v>27</v>
      </c>
    </row>
    <row r="97" spans="1:4">
      <c r="A97" s="12" t="s">
        <v>1139</v>
      </c>
      <c r="B97" s="6" t="s">
        <v>571</v>
      </c>
      <c r="C97" s="6" t="s">
        <v>658</v>
      </c>
      <c r="D97" s="6">
        <v>216</v>
      </c>
    </row>
    <row r="98" spans="1:4">
      <c r="A98" s="12" t="s">
        <v>1140</v>
      </c>
      <c r="B98" s="6" t="s">
        <v>572</v>
      </c>
      <c r="C98" s="6" t="s">
        <v>1046</v>
      </c>
      <c r="D98" s="6">
        <v>40</v>
      </c>
    </row>
    <row r="99" spans="1:4">
      <c r="A99" s="12" t="s">
        <v>1141</v>
      </c>
      <c r="B99" s="6" t="s">
        <v>573</v>
      </c>
      <c r="C99" s="6" t="s">
        <v>1047</v>
      </c>
      <c r="D99" s="6">
        <v>393</v>
      </c>
    </row>
    <row r="100" spans="1:4">
      <c r="A100" s="12" t="s">
        <v>1142</v>
      </c>
      <c r="B100" s="6" t="s">
        <v>574</v>
      </c>
      <c r="C100" s="6" t="s">
        <v>1048</v>
      </c>
      <c r="D100" s="6">
        <v>1215</v>
      </c>
    </row>
    <row r="101" spans="1:4">
      <c r="A101" s="12" t="s">
        <v>1143</v>
      </c>
      <c r="B101" s="6" t="s">
        <v>575</v>
      </c>
      <c r="C101" s="6" t="s">
        <v>929</v>
      </c>
      <c r="D101" s="6">
        <v>6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rain</vt:lpstr>
      <vt:lpstr>Test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eX</dc:creator>
  <cp:lastModifiedBy>Lawrence Wee</cp:lastModifiedBy>
  <dcterms:created xsi:type="dcterms:W3CDTF">2011-05-20T12:29:19Z</dcterms:created>
  <dcterms:modified xsi:type="dcterms:W3CDTF">2011-05-26T05:21:23Z</dcterms:modified>
</cp:coreProperties>
</file>